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2" uniqueCount="261">
  <si>
    <t>Supplementary Table 4. Relative abundances of genes involved in different functional groups at subsystem level 2</t>
  </si>
  <si>
    <t>ID</t>
  </si>
  <si>
    <t>Producer</t>
  </si>
  <si>
    <t>Sample type</t>
  </si>
  <si>
    <t>Protein biosynthesis</t>
  </si>
  <si>
    <t>Central carbohydrate metabolism</t>
  </si>
  <si>
    <t>Di- and oligosaccharides</t>
  </si>
  <si>
    <t>DNA repair</t>
  </si>
  <si>
    <t>Resistance to antibiotics and toxic compounds</t>
  </si>
  <si>
    <t>Monosaccharides</t>
  </si>
  <si>
    <t>Lysine, threonine, methionine, and cysteine</t>
  </si>
  <si>
    <t>RNA processing and modification</t>
  </si>
  <si>
    <t>Phages, Prophages</t>
  </si>
  <si>
    <t>Plant-Prokaryote comparative genomics</t>
  </si>
  <si>
    <t>Purines</t>
  </si>
  <si>
    <t>DNA replication</t>
  </si>
  <si>
    <t>ABC transporters</t>
  </si>
  <si>
    <t>Capsular and extracellular polysacchrides</t>
  </si>
  <si>
    <t>Arginine; urea cycle, polyamines</t>
  </si>
  <si>
    <t>Folate and pterines</t>
  </si>
  <si>
    <t>Fatty acids</t>
  </si>
  <si>
    <t>Protein degradation</t>
  </si>
  <si>
    <t>Gram-Positive cell wall components</t>
  </si>
  <si>
    <t>Oxidative stress</t>
  </si>
  <si>
    <t>Aromatic amino acids and derivatives</t>
  </si>
  <si>
    <t>Sugar alcohols</t>
  </si>
  <si>
    <t>Fermentation</t>
  </si>
  <si>
    <t>Pyrimidines</t>
  </si>
  <si>
    <t>Branched-chain amino acids</t>
  </si>
  <si>
    <t>Electron donating reactions</t>
  </si>
  <si>
    <t>Transcription</t>
  </si>
  <si>
    <t>Osmotic stress</t>
  </si>
  <si>
    <t>Cell Division</t>
  </si>
  <si>
    <t>Heat shock</t>
  </si>
  <si>
    <t>Gram-Negative cell wall components</t>
  </si>
  <si>
    <t>Glutamine, glutamate, aspartate, asparagine; ammonia assimilation</t>
  </si>
  <si>
    <t>One-carbon Metabolism</t>
  </si>
  <si>
    <t>Electron accepting reactions</t>
  </si>
  <si>
    <t>Phospholipids</t>
  </si>
  <si>
    <t>Biotin</t>
  </si>
  <si>
    <t>Isoprenoids</t>
  </si>
  <si>
    <t>DNA uptake, competence</t>
  </si>
  <si>
    <t>Alanine, serine, and glycine</t>
  </si>
  <si>
    <t>Histidine Metabolism</t>
  </si>
  <si>
    <t>Organic acids</t>
  </si>
  <si>
    <t>Flagellar motility in Prokaryota</t>
  </si>
  <si>
    <t>Quinone cofactors</t>
  </si>
  <si>
    <t>Riboflavin, FMN, FAD</t>
  </si>
  <si>
    <t>Protein folding</t>
  </si>
  <si>
    <t>ATP synthases</t>
  </si>
  <si>
    <t>Polysaccharides</t>
  </si>
  <si>
    <t>Coenzyme A</t>
  </si>
  <si>
    <t>Organic sulfur assimilation</t>
  </si>
  <si>
    <t>NAD and NADP</t>
  </si>
  <si>
    <t>Lipoic acid</t>
  </si>
  <si>
    <t>Protein export?</t>
  </si>
  <si>
    <t>Proline and 4-hydroxyproline</t>
  </si>
  <si>
    <t>Protein processing and modification</t>
  </si>
  <si>
    <t>Metabolism of central aromatic intermediates</t>
  </si>
  <si>
    <t>Siderophores</t>
  </si>
  <si>
    <t>Aminosugars</t>
  </si>
  <si>
    <t>Detoxification</t>
  </si>
  <si>
    <t>CO2 fixation</t>
  </si>
  <si>
    <t>Uni- Sym- and Antiporters</t>
  </si>
  <si>
    <t>Pyridoxine</t>
  </si>
  <si>
    <t>Adhesion</t>
  </si>
  <si>
    <t>Invasion and intracellular resistance</t>
  </si>
  <si>
    <t>Bacteriophage structural proteins</t>
  </si>
  <si>
    <t>Transposable elements</t>
  </si>
  <si>
    <t>Translation</t>
  </si>
  <si>
    <t>Tricarboxylate transporter</t>
  </si>
  <si>
    <t>Ribosomal Protein L28P relates to a set of uncharacterized proteins</t>
  </si>
  <si>
    <t>Cytochrome biogenesis</t>
  </si>
  <si>
    <t>Tetrapyrroles</t>
  </si>
  <si>
    <t>Peripheral pathways for catabolism of aromatic compounds</t>
  </si>
  <si>
    <t>Fe-S clusters</t>
  </si>
  <si>
    <t>Protein translocation across cytoplasmic membrane</t>
  </si>
  <si>
    <t>Bacteriocins, ribosomally synthesized antibacterial peptides</t>
  </si>
  <si>
    <t>Protein secretion system, Type VI</t>
  </si>
  <si>
    <t>Programmed Cell Death and Toxin-antitoxin Systems</t>
  </si>
  <si>
    <t>Protein and nucleoprotein secretion system, Type IV</t>
  </si>
  <si>
    <t>Selenoproteins</t>
  </si>
  <si>
    <t>Biosynthesis of galactoglycans and related lipopolysacharides</t>
  </si>
  <si>
    <t>Pathogenicity islands</t>
  </si>
  <si>
    <t>Probably GTP or GMP signaling related</t>
  </si>
  <si>
    <t>Bacteriophage integration/excision/lysogeny</t>
  </si>
  <si>
    <t>Fatty acid metabolic cluster</t>
  </si>
  <si>
    <t>Inorganic sulfur assimilation</t>
  </si>
  <si>
    <t>Periplasmic Stress</t>
  </si>
  <si>
    <t>Social motility and nonflagellar swimming in bacteria</t>
  </si>
  <si>
    <t>Nucleotidyl-phosphate metabolic cluster</t>
  </si>
  <si>
    <t>proteosome related</t>
  </si>
  <si>
    <t>Signal transduction in Eukaryotes</t>
  </si>
  <si>
    <t>Triacylglycerols</t>
  </si>
  <si>
    <t>Cold shock</t>
  </si>
  <si>
    <t>DNA polymerase III epsilon cluster</t>
  </si>
  <si>
    <t>TldD cluster</t>
  </si>
  <si>
    <t>CRISPs</t>
  </si>
  <si>
    <t>Phage Host Interactions</t>
  </si>
  <si>
    <t>DNA recombination</t>
  </si>
  <si>
    <t>Protein secretion system, Type II</t>
  </si>
  <si>
    <t>Two related proteases</t>
  </si>
  <si>
    <t>Isoprenoid/cell wall biosynthesis: PREDICTED UNDECAPRENYL DIPHOSPHATE PHOSPHATASE</t>
  </si>
  <si>
    <t>tRNA sulfuration</t>
  </si>
  <si>
    <t>Electron transport and photophosphorylation</t>
  </si>
  <si>
    <t>Putative asociate of RNA polymerase sigma-54 factor rpoN</t>
  </si>
  <si>
    <t>Hypothetical associated with RecF</t>
  </si>
  <si>
    <t>Secretion</t>
  </si>
  <si>
    <t>Mitochondrial electron transport system in plants</t>
  </si>
  <si>
    <t>Thiamin</t>
  </si>
  <si>
    <t>Hypothetical protein possible functionally linked with Alanyl-tRNA synthetase</t>
  </si>
  <si>
    <t>Probably organic hydroperoxide resistance related hypothetical protein</t>
  </si>
  <si>
    <t>Regulation of virulence</t>
  </si>
  <si>
    <t>TRAP transporters</t>
  </si>
  <si>
    <t>recX and regulatory cluster</t>
  </si>
  <si>
    <t>Hypothetical in Lysine biosynthetic cluster</t>
  </si>
  <si>
    <t>Quorum sensing and biofilm formation</t>
  </si>
  <si>
    <t>D-tyrosyl-tRNA(Tyr) deacylase (EC 3.1.-.-) cluster</t>
  </si>
  <si>
    <t>Putrescine/GABA utilization cluster-temporal,to add to SSs</t>
  </si>
  <si>
    <t>Sulfatases and sulfatase modifying factor 1 (and a hypothetical)</t>
  </si>
  <si>
    <t>Anaerobic degradation of aromatic compounds</t>
  </si>
  <si>
    <t>Type III, Type IV, Type VI, ESAT secretion systems</t>
  </si>
  <si>
    <t>General Stress Response and Stationary Phase Response</t>
  </si>
  <si>
    <t>Urate degradation</t>
  </si>
  <si>
    <t>clustering of 2 heat shock proteins, phosphoenolpyruvate carboxykinase and a putative hydrolase</t>
  </si>
  <si>
    <t>Catabolism of an unknown compound</t>
  </si>
  <si>
    <t>Plastidial (cyanobacterial) electron transport system</t>
  </si>
  <si>
    <t>Ribosome-related cluster</t>
  </si>
  <si>
    <t>Chromosome Replication</t>
  </si>
  <si>
    <t>Fimbriae of the Chaperone/Usher Assembly Pathway</t>
  </si>
  <si>
    <t>Methylamine utilization</t>
  </si>
  <si>
    <t xml:space="preserve"> Bacterial checkpoint control</t>
  </si>
  <si>
    <t>Plasmid related functions</t>
  </si>
  <si>
    <t xml:space="preserve"> Tartronate-semialdehyde related area (links to pyridoxine and aldorate metabolism)</t>
  </si>
  <si>
    <t>A bicyclomycin resistance protein, a helicase, and a pseudouridine synthase</t>
  </si>
  <si>
    <t>Recombination related cluster</t>
  </si>
  <si>
    <t>Putative GGDEF domain protein related to agglutinin secretion</t>
  </si>
  <si>
    <t>Sugar Phosphotransferase Systems, PTS</t>
  </si>
  <si>
    <t>CRISPRs and associated hypotheticals</t>
  </si>
  <si>
    <t>Sodium Ion-Coupled Energetics</t>
  </si>
  <si>
    <t>Protein secretion system, Type VII</t>
  </si>
  <si>
    <t>heat shock, cell division, proteases, and a methyltransferase</t>
  </si>
  <si>
    <t>Detection</t>
  </si>
  <si>
    <t>Lysine Biosynthesis</t>
  </si>
  <si>
    <t>Bacterial cytostatics, differentiation factors and antibiotics</t>
  </si>
  <si>
    <t>Probably Ybbk-related hypothetical membrane proteins</t>
  </si>
  <si>
    <t>Carotenoid biosynthesis</t>
  </si>
  <si>
    <t>Coenzyme F420</t>
  </si>
  <si>
    <t>Biosynthesis of phenylpropanoids</t>
  </si>
  <si>
    <t>alpha-proteobacterial cluster of hypotheticals</t>
  </si>
  <si>
    <t>DNA metabolism</t>
  </si>
  <si>
    <t>Protein secretion system, Chaperone-Usher pathway (CU)</t>
  </si>
  <si>
    <t>Plant Hormones</t>
  </si>
  <si>
    <t>Putative Isoquinoline 1-oxidoreductase subunit</t>
  </si>
  <si>
    <t>Biologically active compounds in metazoan cell defence and differentiation</t>
  </si>
  <si>
    <t>Hypothetical lipase related to Phosphatidate metabolism</t>
  </si>
  <si>
    <t>Protein secretion system, Type III</t>
  </si>
  <si>
    <t>Acid stress</t>
  </si>
  <si>
    <t xml:space="preserve">Related to Menaquinone-cytochrome C reductase </t>
  </si>
  <si>
    <t>Coenzyme M</t>
  </si>
  <si>
    <t>Molybdopterin oxidoreductase</t>
  </si>
  <si>
    <t>Fage-related, replication</t>
  </si>
  <si>
    <t>Flagella protein?</t>
  </si>
  <si>
    <t>Dessication stress</t>
  </si>
  <si>
    <t>Spore DNA protection</t>
  </si>
  <si>
    <t>contains Thr-tRNA-syn, pyridoxine biosyn, lipid A biosyn, 3 hypos</t>
  </si>
  <si>
    <t>Reverse electron transport</t>
  </si>
  <si>
    <t>Protein secretion system, Type VIII (Extracellular nucleation/precipitation pathway, ENP)</t>
  </si>
  <si>
    <t>Plant Alkaloids</t>
  </si>
  <si>
    <t>Chemotaxis, response regulators</t>
  </si>
  <si>
    <t>Three hypotheticals linked to lipoprotein biosynthesis</t>
  </si>
  <si>
    <t>Pigment biosynthesis</t>
  </si>
  <si>
    <t>Lactate racemization</t>
  </si>
  <si>
    <t>Toxins and superantigens</t>
  </si>
  <si>
    <t>Cell wall of Mycobacteria</t>
  </si>
  <si>
    <t>Type III secretion system, extended</t>
  </si>
  <si>
    <t>Nucleotide sugars</t>
  </si>
  <si>
    <t>Proteolytic pathway</t>
  </si>
  <si>
    <t>Pyruvate kinase associated cluster</t>
  </si>
  <si>
    <t>Proteasome related clusters</t>
  </si>
  <si>
    <t>Coenzyme B</t>
  </si>
  <si>
    <t>Shiga toxin cluster</t>
  </si>
  <si>
    <t>Choline bitartrate degradation, putative</t>
  </si>
  <si>
    <t>Hypothetical Related to Dihydroorate Dehydrogenase</t>
  </si>
  <si>
    <t>Streptococcus cluster: maybe related to transport</t>
  </si>
  <si>
    <t>Degradation of Polyphenols (?)</t>
  </si>
  <si>
    <t>Superinfection Exclusion</t>
  </si>
  <si>
    <t>Arabinose</t>
  </si>
  <si>
    <t>TCA</t>
  </si>
  <si>
    <t>Light-harvesting complexes</t>
  </si>
  <si>
    <t>Plant Glucosinolates</t>
  </si>
  <si>
    <t>Lipid-derived mediators</t>
  </si>
  <si>
    <t>Membrane-bound hydrogenase</t>
  </si>
  <si>
    <t>Phage family-specific subsystems</t>
  </si>
  <si>
    <t>Hydrocarbons</t>
  </si>
  <si>
    <t>Probably Pyrimidine biosynthesis-related</t>
  </si>
  <si>
    <t>Magnetotaxis</t>
  </si>
  <si>
    <t>Aceton metabolism</t>
  </si>
  <si>
    <t>A1</t>
  </si>
  <si>
    <t>B</t>
  </si>
  <si>
    <t>Cheese</t>
  </si>
  <si>
    <t>A2</t>
  </si>
  <si>
    <t>A</t>
  </si>
  <si>
    <t>B1</t>
  </si>
  <si>
    <t>Home-made feed</t>
  </si>
  <si>
    <t>B2</t>
  </si>
  <si>
    <t>E11</t>
  </si>
  <si>
    <t>Raw milk</t>
  </si>
  <si>
    <t>E12</t>
  </si>
  <si>
    <t>E5</t>
  </si>
  <si>
    <t>E6</t>
  </si>
  <si>
    <t>ER1</t>
  </si>
  <si>
    <t>ER2</t>
  </si>
  <si>
    <t>ER3</t>
  </si>
  <si>
    <t>ER4</t>
  </si>
  <si>
    <t>FC1</t>
  </si>
  <si>
    <t>FC2</t>
  </si>
  <si>
    <t>FC3</t>
  </si>
  <si>
    <t>FC4</t>
  </si>
  <si>
    <t>G11</t>
  </si>
  <si>
    <t>Whey</t>
  </si>
  <si>
    <t>G12</t>
  </si>
  <si>
    <t>G5</t>
  </si>
  <si>
    <t>G6</t>
  </si>
  <si>
    <t>H1</t>
  </si>
  <si>
    <t>Grass</t>
  </si>
  <si>
    <t>H2</t>
  </si>
  <si>
    <t>H3</t>
  </si>
  <si>
    <t>H4</t>
  </si>
  <si>
    <t>L1</t>
  </si>
  <si>
    <t>Straw</t>
  </si>
  <si>
    <t>L2</t>
  </si>
  <si>
    <t>NFC1</t>
  </si>
  <si>
    <t>NFC2</t>
  </si>
  <si>
    <t>NFC3</t>
  </si>
  <si>
    <t>NFC4</t>
  </si>
  <si>
    <t>P1</t>
  </si>
  <si>
    <t>Commercial feed</t>
  </si>
  <si>
    <t>P2</t>
  </si>
  <si>
    <t>P3</t>
  </si>
  <si>
    <t>P4</t>
  </si>
  <si>
    <t>R1</t>
  </si>
  <si>
    <t>Rennet</t>
  </si>
  <si>
    <t>R2</t>
  </si>
  <si>
    <t>R7</t>
  </si>
  <si>
    <t>R8</t>
  </si>
  <si>
    <t>S1</t>
  </si>
  <si>
    <t>Brine</t>
  </si>
  <si>
    <t>S2</t>
  </si>
  <si>
    <t>S3</t>
  </si>
  <si>
    <t>S4</t>
  </si>
  <si>
    <r>
      <t>P-valu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S</t>
  </si>
  <si>
    <t>**</t>
  </si>
  <si>
    <t>***</t>
  </si>
  <si>
    <t>NS</t>
  </si>
  <si>
    <t>P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S: Sample type factor; P: Producer factor; ***: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≤ 0.01; *: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</rPr>
      <t>≤</t>
    </r>
    <r>
      <rPr>
        <i/>
        <sz val="9.35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 xml:space="preserve">0.05; NS: </t>
    </r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 xml:space="preserve"> &gt; 0.05; NC: not calculated</t>
    </r>
  </si>
  <si>
    <t>Teat skin surfaces</t>
  </si>
  <si>
    <t>Food contact surfaces</t>
  </si>
  <si>
    <t>Non-food contact surfa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9.35"/>
      <color theme="1"/>
      <name val="Calibri"/>
      <family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 applyBorder="1" applyAlignment="1">
      <alignment horizontal="center" vertical="center" wrapText="1"/>
    </xf>
    <xf numFmtId="0" fontId="0" fillId="0" borderId="0" xfId="0" applyBorder="1"/>
    <xf numFmtId="0" fontId="1" fillId="0" borderId="1" xfId="0" applyFont="1" applyBorder="1" applyAlignment="1">
      <alignment horizontal="center" vertical="center" wrapText="1"/>
    </xf>
    <xf numFmtId="0" fontId="0" fillId="0" borderId="0" xfId="0" applyBorder="1" applyAlignment="1"/>
    <xf numFmtId="0" fontId="1" fillId="0" borderId="1" xfId="0" applyFont="1" applyBorder="1" applyAlignment="1">
      <alignment horizontal="left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O49"/>
  <sheetViews>
    <sheetView tabSelected="1" workbookViewId="0">
      <selection activeCell="A2" sqref="A2:XFD2"/>
    </sheetView>
  </sheetViews>
  <sheetFormatPr baseColWidth="10" defaultColWidth="12.08984375" defaultRowHeight="14.5" x14ac:dyDescent="0.35"/>
  <cols>
    <col min="3" max="3" width="20.54296875" bestFit="1" customWidth="1"/>
  </cols>
  <sheetData>
    <row r="1" spans="1:197" ht="15" thickBot="1" x14ac:dyDescent="0.4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2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</row>
    <row r="2" spans="1:197" s="12" customFormat="1" ht="15.5" thickTop="1" thickBot="1" x14ac:dyDescent="0.4">
      <c r="A2" s="10" t="s">
        <v>1</v>
      </c>
      <c r="B2" s="10" t="s">
        <v>2</v>
      </c>
      <c r="C2" s="11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  <c r="M2" s="10" t="s">
        <v>13</v>
      </c>
      <c r="N2" s="10" t="s">
        <v>14</v>
      </c>
      <c r="O2" s="10" t="s">
        <v>15</v>
      </c>
      <c r="P2" s="10" t="s">
        <v>16</v>
      </c>
      <c r="Q2" s="10" t="s">
        <v>17</v>
      </c>
      <c r="R2" s="10" t="s">
        <v>18</v>
      </c>
      <c r="S2" s="10" t="s">
        <v>19</v>
      </c>
      <c r="T2" s="10" t="s">
        <v>20</v>
      </c>
      <c r="U2" s="10" t="s">
        <v>21</v>
      </c>
      <c r="V2" s="10" t="s">
        <v>22</v>
      </c>
      <c r="W2" s="10" t="s">
        <v>23</v>
      </c>
      <c r="X2" s="10" t="s">
        <v>24</v>
      </c>
      <c r="Y2" s="10" t="s">
        <v>25</v>
      </c>
      <c r="Z2" s="10" t="s">
        <v>26</v>
      </c>
      <c r="AA2" s="10" t="s">
        <v>27</v>
      </c>
      <c r="AB2" s="10" t="s">
        <v>28</v>
      </c>
      <c r="AC2" s="10" t="s">
        <v>29</v>
      </c>
      <c r="AD2" s="10" t="s">
        <v>30</v>
      </c>
      <c r="AE2" s="10" t="s">
        <v>31</v>
      </c>
      <c r="AF2" s="10" t="s">
        <v>32</v>
      </c>
      <c r="AG2" s="10" t="s">
        <v>33</v>
      </c>
      <c r="AH2" s="10" t="s">
        <v>34</v>
      </c>
      <c r="AI2" s="10" t="s">
        <v>35</v>
      </c>
      <c r="AJ2" s="10" t="s">
        <v>36</v>
      </c>
      <c r="AK2" s="10" t="s">
        <v>37</v>
      </c>
      <c r="AL2" s="10" t="s">
        <v>38</v>
      </c>
      <c r="AM2" s="10" t="s">
        <v>39</v>
      </c>
      <c r="AN2" s="10" t="s">
        <v>40</v>
      </c>
      <c r="AO2" s="10" t="s">
        <v>41</v>
      </c>
      <c r="AP2" s="10" t="s">
        <v>42</v>
      </c>
      <c r="AQ2" s="10" t="s">
        <v>43</v>
      </c>
      <c r="AR2" s="10" t="s">
        <v>44</v>
      </c>
      <c r="AS2" s="10" t="s">
        <v>45</v>
      </c>
      <c r="AT2" s="10" t="s">
        <v>46</v>
      </c>
      <c r="AU2" s="10" t="s">
        <v>47</v>
      </c>
      <c r="AV2" s="10" t="s">
        <v>48</v>
      </c>
      <c r="AW2" s="10" t="s">
        <v>49</v>
      </c>
      <c r="AX2" s="10" t="s">
        <v>50</v>
      </c>
      <c r="AY2" s="10" t="s">
        <v>51</v>
      </c>
      <c r="AZ2" s="10" t="s">
        <v>52</v>
      </c>
      <c r="BA2" s="10" t="s">
        <v>53</v>
      </c>
      <c r="BB2" s="10" t="s">
        <v>54</v>
      </c>
      <c r="BC2" s="10" t="s">
        <v>55</v>
      </c>
      <c r="BD2" s="10" t="s">
        <v>56</v>
      </c>
      <c r="BE2" s="10" t="s">
        <v>57</v>
      </c>
      <c r="BF2" s="10" t="s">
        <v>58</v>
      </c>
      <c r="BG2" s="10" t="s">
        <v>59</v>
      </c>
      <c r="BH2" s="10" t="s">
        <v>60</v>
      </c>
      <c r="BI2" s="10" t="s">
        <v>61</v>
      </c>
      <c r="BJ2" s="10" t="s">
        <v>62</v>
      </c>
      <c r="BK2" s="10" t="s">
        <v>63</v>
      </c>
      <c r="BL2" s="10" t="s">
        <v>64</v>
      </c>
      <c r="BM2" s="10" t="s">
        <v>65</v>
      </c>
      <c r="BN2" s="10" t="s">
        <v>66</v>
      </c>
      <c r="BO2" s="10" t="s">
        <v>67</v>
      </c>
      <c r="BP2" s="10" t="s">
        <v>68</v>
      </c>
      <c r="BQ2" s="10" t="s">
        <v>69</v>
      </c>
      <c r="BR2" s="10" t="s">
        <v>70</v>
      </c>
      <c r="BS2" s="10" t="s">
        <v>71</v>
      </c>
      <c r="BT2" s="10" t="s">
        <v>72</v>
      </c>
      <c r="BU2" s="10" t="s">
        <v>73</v>
      </c>
      <c r="BV2" s="10" t="s">
        <v>74</v>
      </c>
      <c r="BW2" s="10" t="s">
        <v>75</v>
      </c>
      <c r="BX2" s="10" t="s">
        <v>76</v>
      </c>
      <c r="BY2" s="10" t="s">
        <v>77</v>
      </c>
      <c r="BZ2" s="10" t="s">
        <v>78</v>
      </c>
      <c r="CA2" s="10" t="s">
        <v>79</v>
      </c>
      <c r="CB2" s="10" t="s">
        <v>80</v>
      </c>
      <c r="CC2" s="10" t="s">
        <v>81</v>
      </c>
      <c r="CD2" s="10" t="s">
        <v>82</v>
      </c>
      <c r="CE2" s="10" t="s">
        <v>83</v>
      </c>
      <c r="CF2" s="10" t="s">
        <v>84</v>
      </c>
      <c r="CG2" s="10" t="s">
        <v>85</v>
      </c>
      <c r="CH2" s="10" t="s">
        <v>86</v>
      </c>
      <c r="CI2" s="10" t="s">
        <v>87</v>
      </c>
      <c r="CJ2" s="10" t="s">
        <v>88</v>
      </c>
      <c r="CK2" s="10" t="s">
        <v>89</v>
      </c>
      <c r="CL2" s="10" t="s">
        <v>90</v>
      </c>
      <c r="CM2" s="10" t="s">
        <v>91</v>
      </c>
      <c r="CN2" s="10" t="s">
        <v>92</v>
      </c>
      <c r="CO2" s="10" t="s">
        <v>93</v>
      </c>
      <c r="CP2" s="10" t="s">
        <v>94</v>
      </c>
      <c r="CQ2" s="10" t="s">
        <v>95</v>
      </c>
      <c r="CR2" s="10" t="s">
        <v>96</v>
      </c>
      <c r="CS2" s="10" t="s">
        <v>97</v>
      </c>
      <c r="CT2" s="10" t="s">
        <v>98</v>
      </c>
      <c r="CU2" s="10" t="s">
        <v>99</v>
      </c>
      <c r="CV2" s="10" t="s">
        <v>100</v>
      </c>
      <c r="CW2" s="10" t="s">
        <v>101</v>
      </c>
      <c r="CX2" s="10" t="s">
        <v>102</v>
      </c>
      <c r="CY2" s="10" t="s">
        <v>103</v>
      </c>
      <c r="CZ2" s="10" t="s">
        <v>104</v>
      </c>
      <c r="DA2" s="10" t="s">
        <v>105</v>
      </c>
      <c r="DB2" s="10" t="s">
        <v>106</v>
      </c>
      <c r="DC2" s="10" t="s">
        <v>107</v>
      </c>
      <c r="DD2" s="10" t="s">
        <v>108</v>
      </c>
      <c r="DE2" s="10" t="s">
        <v>109</v>
      </c>
      <c r="DF2" s="10" t="s">
        <v>110</v>
      </c>
      <c r="DG2" s="10" t="s">
        <v>111</v>
      </c>
      <c r="DH2" s="10" t="s">
        <v>112</v>
      </c>
      <c r="DI2" s="10" t="s">
        <v>113</v>
      </c>
      <c r="DJ2" s="10" t="s">
        <v>114</v>
      </c>
      <c r="DK2" s="10" t="s">
        <v>115</v>
      </c>
      <c r="DL2" s="10" t="s">
        <v>116</v>
      </c>
      <c r="DM2" s="10" t="s">
        <v>117</v>
      </c>
      <c r="DN2" s="10" t="s">
        <v>118</v>
      </c>
      <c r="DO2" s="10" t="s">
        <v>119</v>
      </c>
      <c r="DP2" s="10" t="s">
        <v>120</v>
      </c>
      <c r="DQ2" s="10" t="s">
        <v>121</v>
      </c>
      <c r="DR2" s="10" t="s">
        <v>122</v>
      </c>
      <c r="DS2" s="10" t="s">
        <v>123</v>
      </c>
      <c r="DT2" s="10" t="s">
        <v>124</v>
      </c>
      <c r="DU2" s="10" t="s">
        <v>125</v>
      </c>
      <c r="DV2" s="10" t="s">
        <v>126</v>
      </c>
      <c r="DW2" s="10" t="s">
        <v>127</v>
      </c>
      <c r="DX2" s="10" t="s">
        <v>128</v>
      </c>
      <c r="DY2" s="10" t="s">
        <v>129</v>
      </c>
      <c r="DZ2" s="10" t="s">
        <v>130</v>
      </c>
      <c r="EA2" s="10" t="s">
        <v>131</v>
      </c>
      <c r="EB2" s="10" t="s">
        <v>132</v>
      </c>
      <c r="EC2" s="10" t="s">
        <v>133</v>
      </c>
      <c r="ED2" s="10" t="s">
        <v>134</v>
      </c>
      <c r="EE2" s="10" t="s">
        <v>135</v>
      </c>
      <c r="EF2" s="10" t="s">
        <v>136</v>
      </c>
      <c r="EG2" s="10" t="s">
        <v>137</v>
      </c>
      <c r="EH2" s="10" t="s">
        <v>138</v>
      </c>
      <c r="EI2" s="10" t="s">
        <v>139</v>
      </c>
      <c r="EJ2" s="10" t="s">
        <v>140</v>
      </c>
      <c r="EK2" s="10" t="s">
        <v>141</v>
      </c>
      <c r="EL2" s="10" t="s">
        <v>142</v>
      </c>
      <c r="EM2" s="10" t="s">
        <v>143</v>
      </c>
      <c r="EN2" s="10" t="s">
        <v>144</v>
      </c>
      <c r="EO2" s="10" t="s">
        <v>145</v>
      </c>
      <c r="EP2" s="10" t="s">
        <v>146</v>
      </c>
      <c r="EQ2" s="10" t="s">
        <v>147</v>
      </c>
      <c r="ER2" s="10" t="s">
        <v>148</v>
      </c>
      <c r="ES2" s="10" t="s">
        <v>149</v>
      </c>
      <c r="ET2" s="10" t="s">
        <v>150</v>
      </c>
      <c r="EU2" s="10" t="s">
        <v>151</v>
      </c>
      <c r="EV2" s="10" t="s">
        <v>152</v>
      </c>
      <c r="EW2" s="10" t="s">
        <v>153</v>
      </c>
      <c r="EX2" s="10" t="s">
        <v>154</v>
      </c>
      <c r="EY2" s="10" t="s">
        <v>155</v>
      </c>
      <c r="EZ2" s="10" t="s">
        <v>156</v>
      </c>
      <c r="FA2" s="10" t="s">
        <v>157</v>
      </c>
      <c r="FB2" s="10" t="s">
        <v>158</v>
      </c>
      <c r="FC2" s="10" t="s">
        <v>159</v>
      </c>
      <c r="FD2" s="10" t="s">
        <v>160</v>
      </c>
      <c r="FE2" s="10" t="s">
        <v>161</v>
      </c>
      <c r="FF2" s="10" t="s">
        <v>162</v>
      </c>
      <c r="FG2" s="10" t="s">
        <v>163</v>
      </c>
      <c r="FH2" s="10" t="s">
        <v>164</v>
      </c>
      <c r="FI2" s="10" t="s">
        <v>165</v>
      </c>
      <c r="FJ2" s="10" t="s">
        <v>166</v>
      </c>
      <c r="FK2" s="10" t="s">
        <v>167</v>
      </c>
      <c r="FL2" s="10" t="s">
        <v>168</v>
      </c>
      <c r="FM2" s="10" t="s">
        <v>169</v>
      </c>
      <c r="FN2" s="10" t="s">
        <v>170</v>
      </c>
      <c r="FO2" s="10" t="s">
        <v>171</v>
      </c>
      <c r="FP2" s="10" t="s">
        <v>172</v>
      </c>
      <c r="FQ2" s="10" t="s">
        <v>173</v>
      </c>
      <c r="FR2" s="10" t="s">
        <v>174</v>
      </c>
      <c r="FS2" s="10" t="s">
        <v>175</v>
      </c>
      <c r="FT2" s="10" t="s">
        <v>176</v>
      </c>
      <c r="FU2" s="10" t="s">
        <v>177</v>
      </c>
      <c r="FV2" s="10" t="s">
        <v>178</v>
      </c>
      <c r="FW2" s="10" t="s">
        <v>179</v>
      </c>
      <c r="FX2" s="10" t="s">
        <v>180</v>
      </c>
      <c r="FY2" s="10" t="s">
        <v>181</v>
      </c>
      <c r="FZ2" s="10" t="s">
        <v>182</v>
      </c>
      <c r="GA2" s="10" t="s">
        <v>183</v>
      </c>
      <c r="GB2" s="10" t="s">
        <v>184</v>
      </c>
      <c r="GC2" s="10" t="s">
        <v>185</v>
      </c>
      <c r="GD2" s="10" t="s">
        <v>186</v>
      </c>
      <c r="GE2" s="10" t="s">
        <v>187</v>
      </c>
      <c r="GF2" s="10" t="s">
        <v>188</v>
      </c>
      <c r="GG2" s="10" t="s">
        <v>189</v>
      </c>
      <c r="GH2" s="10" t="s">
        <v>190</v>
      </c>
      <c r="GI2" s="10" t="s">
        <v>191</v>
      </c>
      <c r="GJ2" s="10" t="s">
        <v>192</v>
      </c>
      <c r="GK2" s="10" t="s">
        <v>193</v>
      </c>
      <c r="GL2" s="10" t="s">
        <v>194</v>
      </c>
      <c r="GM2" s="10" t="s">
        <v>195</v>
      </c>
      <c r="GN2" s="10" t="s">
        <v>196</v>
      </c>
      <c r="GO2" s="10" t="s">
        <v>197</v>
      </c>
    </row>
    <row r="3" spans="1:197" ht="15" thickTop="1" x14ac:dyDescent="0.35">
      <c r="A3" t="s">
        <v>198</v>
      </c>
      <c r="B3" t="s">
        <v>199</v>
      </c>
      <c r="C3" t="s">
        <v>200</v>
      </c>
      <c r="D3">
        <v>257846.78928571401</v>
      </c>
      <c r="E3">
        <v>149400.80753968202</v>
      </c>
      <c r="F3">
        <v>286521.99999999901</v>
      </c>
      <c r="G3">
        <v>166930.41666666599</v>
      </c>
      <c r="H3">
        <v>169643.09642857098</v>
      </c>
      <c r="I3">
        <v>148908.04761904801</v>
      </c>
      <c r="J3">
        <v>120522.34337606901</v>
      </c>
      <c r="K3">
        <v>121673.36105006101</v>
      </c>
      <c r="L3">
        <v>543636.30833330844</v>
      </c>
      <c r="M3">
        <v>97345.807142856909</v>
      </c>
      <c r="N3">
        <v>85086.025000000052</v>
      </c>
      <c r="O3">
        <v>100945.691666666</v>
      </c>
      <c r="P3">
        <v>109351.87916666601</v>
      </c>
      <c r="Q3">
        <v>100098.9499999999</v>
      </c>
      <c r="R3">
        <v>66783.680753969704</v>
      </c>
      <c r="S3">
        <v>63253.381196581453</v>
      </c>
      <c r="T3">
        <v>35244.66666666665</v>
      </c>
      <c r="U3">
        <v>51207.254761905249</v>
      </c>
      <c r="V3">
        <v>119623.10952380901</v>
      </c>
      <c r="W3">
        <v>37848.60674603175</v>
      </c>
      <c r="X3">
        <v>46569.20833333335</v>
      </c>
      <c r="Y3">
        <v>52790.195634920652</v>
      </c>
      <c r="Z3">
        <v>56034.2005397385</v>
      </c>
      <c r="AA3">
        <v>46695.366666666501</v>
      </c>
      <c r="AB3">
        <v>22416.815018314999</v>
      </c>
      <c r="AC3">
        <v>30708.075366300349</v>
      </c>
      <c r="AD3">
        <v>33965.883333333302</v>
      </c>
      <c r="AE3">
        <v>18810.458333333248</v>
      </c>
      <c r="AF3">
        <v>53874.006394993645</v>
      </c>
      <c r="AG3">
        <v>37267.683333333203</v>
      </c>
      <c r="AH3">
        <v>16224.441666666649</v>
      </c>
      <c r="AI3">
        <v>29054.602380952449</v>
      </c>
      <c r="AJ3">
        <v>33727.685454822902</v>
      </c>
      <c r="AK3">
        <v>24269.51309523805</v>
      </c>
      <c r="AL3">
        <v>24148.33392857165</v>
      </c>
      <c r="AM3">
        <v>19180.910989011099</v>
      </c>
      <c r="AN3">
        <v>31140.49167637905</v>
      </c>
      <c r="AO3">
        <v>53986.8833333332</v>
      </c>
      <c r="AP3">
        <v>19970.29250610495</v>
      </c>
      <c r="AQ3">
        <v>21686.291666666599</v>
      </c>
      <c r="AR3">
        <v>19190.7488095238</v>
      </c>
      <c r="AS3">
        <v>19622.691666666549</v>
      </c>
      <c r="AT3">
        <v>22895.583333333099</v>
      </c>
      <c r="AU3">
        <v>21971.4761904759</v>
      </c>
      <c r="AV3">
        <v>21273.908333333653</v>
      </c>
      <c r="AW3">
        <v>19563.999999999949</v>
      </c>
      <c r="AX3">
        <v>30793.916666666501</v>
      </c>
      <c r="AY3">
        <v>18663.88571428565</v>
      </c>
      <c r="AZ3">
        <v>13919.764728327249</v>
      </c>
      <c r="BA3">
        <v>20017.924999999952</v>
      </c>
      <c r="BB3">
        <v>12773.342857143049</v>
      </c>
      <c r="BC3">
        <v>32489.105952381251</v>
      </c>
      <c r="BD3">
        <v>4171.7821428571497</v>
      </c>
      <c r="BE3">
        <v>13255.916666666599</v>
      </c>
      <c r="BF3">
        <v>5546.11706349206</v>
      </c>
      <c r="BG3">
        <v>22.16666666666665</v>
      </c>
      <c r="BH3">
        <v>20028.1249999998</v>
      </c>
      <c r="BI3">
        <v>9894.842261904756</v>
      </c>
      <c r="BJ3">
        <v>9141.0361111110506</v>
      </c>
      <c r="BK3">
        <v>4741.5</v>
      </c>
      <c r="BL3">
        <v>6172.9103174602551</v>
      </c>
      <c r="BM3">
        <v>18671.59722222215</v>
      </c>
      <c r="BN3">
        <v>19441.583333333299</v>
      </c>
      <c r="BO3">
        <v>60257.500000009954</v>
      </c>
      <c r="BP3">
        <v>19308.25</v>
      </c>
      <c r="BQ3">
        <v>9351.8333333333303</v>
      </c>
      <c r="BR3">
        <v>3.5</v>
      </c>
      <c r="BS3">
        <v>16693.204166666699</v>
      </c>
      <c r="BT3">
        <v>4065.9749999999949</v>
      </c>
      <c r="BU3">
        <v>2981.5682539682502</v>
      </c>
      <c r="BV3">
        <v>1995.281120268625</v>
      </c>
      <c r="BW3">
        <v>11423.354014041499</v>
      </c>
      <c r="BX3">
        <v>12306.10833333345</v>
      </c>
      <c r="BY3">
        <v>13281.333333333299</v>
      </c>
      <c r="BZ3">
        <v>3496.3250000002554</v>
      </c>
      <c r="CA3">
        <v>6006.5833333333303</v>
      </c>
      <c r="CB3">
        <v>3781.25</v>
      </c>
      <c r="CC3">
        <v>3547.125</v>
      </c>
      <c r="CD3">
        <v>4679.7499999999945</v>
      </c>
      <c r="CE3">
        <v>8899.0416666668607</v>
      </c>
      <c r="CF3">
        <v>6486.74285714284</v>
      </c>
      <c r="CG3">
        <v>13409.5</v>
      </c>
      <c r="CH3">
        <v>2235.5816849816802</v>
      </c>
      <c r="CI3">
        <v>120.041666666666</v>
      </c>
      <c r="CJ3">
        <v>4708.6666666666652</v>
      </c>
      <c r="CK3">
        <v>448.33333333333303</v>
      </c>
      <c r="CL3">
        <v>8686.5297619047396</v>
      </c>
      <c r="CM3">
        <v>307.25</v>
      </c>
      <c r="CN3">
        <v>3197.5761904761898</v>
      </c>
      <c r="CO3">
        <v>2471.5</v>
      </c>
      <c r="CP3">
        <v>6489.5</v>
      </c>
      <c r="CQ3">
        <v>607.85000000000048</v>
      </c>
      <c r="CR3">
        <v>1556.375</v>
      </c>
      <c r="CS3">
        <v>12</v>
      </c>
      <c r="CT3">
        <v>19416.5</v>
      </c>
      <c r="CU3">
        <v>1319.05833333336</v>
      </c>
      <c r="CV3">
        <v>3.5</v>
      </c>
      <c r="CW3">
        <v>3323.5499999999947</v>
      </c>
      <c r="CX3">
        <v>3.5666666666666647</v>
      </c>
      <c r="CY3">
        <v>2375.8333333333048</v>
      </c>
      <c r="CZ3">
        <v>0</v>
      </c>
      <c r="DA3">
        <v>175</v>
      </c>
      <c r="DB3">
        <v>3427.5833333333148</v>
      </c>
      <c r="DC3">
        <v>4.5</v>
      </c>
      <c r="DD3">
        <v>1.25</v>
      </c>
      <c r="DE3">
        <v>1975.8424603174749</v>
      </c>
      <c r="DF3">
        <v>2238.624999999975</v>
      </c>
      <c r="DG3">
        <v>1687.6666666666752</v>
      </c>
      <c r="DH3">
        <v>2933.999999999995</v>
      </c>
      <c r="DI3">
        <v>0</v>
      </c>
      <c r="DJ3">
        <v>2379.00000000003</v>
      </c>
      <c r="DK3">
        <v>5.3333333333333304</v>
      </c>
      <c r="DL3">
        <v>980.59722222222854</v>
      </c>
      <c r="DM3">
        <v>1770.1041666666551</v>
      </c>
      <c r="DN3">
        <v>3.5</v>
      </c>
      <c r="DO3">
        <v>17.5</v>
      </c>
      <c r="DP3">
        <v>5.75</v>
      </c>
      <c r="DQ3">
        <v>1</v>
      </c>
      <c r="DR3">
        <v>4.6666666666666652</v>
      </c>
      <c r="DS3">
        <v>0</v>
      </c>
      <c r="DT3">
        <v>1</v>
      </c>
      <c r="DU3">
        <v>17.5</v>
      </c>
      <c r="DV3">
        <v>0</v>
      </c>
      <c r="DW3">
        <v>0.25</v>
      </c>
      <c r="DX3">
        <v>0</v>
      </c>
      <c r="DY3">
        <v>0.5</v>
      </c>
      <c r="DZ3">
        <v>3</v>
      </c>
      <c r="EA3">
        <v>1349.5</v>
      </c>
      <c r="EB3">
        <v>36</v>
      </c>
      <c r="EC3">
        <v>0</v>
      </c>
      <c r="ED3">
        <v>44</v>
      </c>
      <c r="EE3">
        <v>13.75</v>
      </c>
      <c r="EF3">
        <v>0</v>
      </c>
      <c r="EG3">
        <v>602.34166666666647</v>
      </c>
      <c r="EH3">
        <v>0.5</v>
      </c>
      <c r="EI3">
        <v>86.124999999999943</v>
      </c>
      <c r="EJ3">
        <v>290</v>
      </c>
      <c r="EK3">
        <v>56.491666666666653</v>
      </c>
      <c r="EL3">
        <v>5.2269841269841253</v>
      </c>
      <c r="EM3">
        <v>0</v>
      </c>
      <c r="EN3">
        <v>0</v>
      </c>
      <c r="EO3">
        <v>1</v>
      </c>
      <c r="EP3">
        <v>235.143849206352</v>
      </c>
      <c r="EQ3">
        <v>1</v>
      </c>
      <c r="ER3">
        <v>0</v>
      </c>
      <c r="ES3">
        <v>13.25</v>
      </c>
      <c r="ET3">
        <v>178.5</v>
      </c>
      <c r="EU3">
        <v>2.5</v>
      </c>
      <c r="EV3">
        <v>0</v>
      </c>
      <c r="EW3">
        <v>0.16666666666666649</v>
      </c>
      <c r="EX3">
        <v>0</v>
      </c>
      <c r="EY3">
        <v>0</v>
      </c>
      <c r="EZ3">
        <v>0</v>
      </c>
      <c r="FA3">
        <v>48.5</v>
      </c>
      <c r="FB3">
        <v>11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.33333333333333298</v>
      </c>
      <c r="FJ3">
        <v>0</v>
      </c>
      <c r="FK3">
        <v>0</v>
      </c>
      <c r="FL3">
        <v>0</v>
      </c>
      <c r="FM3">
        <v>0</v>
      </c>
      <c r="FN3">
        <v>0</v>
      </c>
      <c r="FO3">
        <v>3.5</v>
      </c>
      <c r="FP3">
        <v>2.5</v>
      </c>
      <c r="FQ3">
        <v>17.49999999999995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.25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</row>
    <row r="4" spans="1:197" x14ac:dyDescent="0.35">
      <c r="A4" t="s">
        <v>201</v>
      </c>
      <c r="B4" t="s">
        <v>199</v>
      </c>
      <c r="C4" t="s">
        <v>200</v>
      </c>
      <c r="D4">
        <v>283759.05476190452</v>
      </c>
      <c r="E4">
        <v>165039.2842643465</v>
      </c>
      <c r="F4">
        <v>320166.22619047505</v>
      </c>
      <c r="G4">
        <v>176866.73333333299</v>
      </c>
      <c r="H4">
        <v>184468.56547619001</v>
      </c>
      <c r="I4">
        <v>172646.11071428598</v>
      </c>
      <c r="J4">
        <v>130116.9095890235</v>
      </c>
      <c r="K4">
        <v>132106.93849136948</v>
      </c>
      <c r="L4">
        <v>646323.61666664446</v>
      </c>
      <c r="M4">
        <v>106827.55041000599</v>
      </c>
      <c r="N4">
        <v>94941.400000000052</v>
      </c>
      <c r="O4">
        <v>107044.81249999951</v>
      </c>
      <c r="P4">
        <v>121081.99999999951</v>
      </c>
      <c r="Q4">
        <v>109046.4166666665</v>
      </c>
      <c r="R4">
        <v>74730.380555557291</v>
      </c>
      <c r="S4">
        <v>68646.233243145951</v>
      </c>
      <c r="T4">
        <v>39388.582478632452</v>
      </c>
      <c r="U4">
        <v>55749.05952381</v>
      </c>
      <c r="V4">
        <v>133754.83214285699</v>
      </c>
      <c r="W4">
        <v>40454.442994505451</v>
      </c>
      <c r="X4">
        <v>50320.808333333298</v>
      </c>
      <c r="Y4">
        <v>58722.150000000052</v>
      </c>
      <c r="Z4">
        <v>62667.248568098999</v>
      </c>
      <c r="AA4">
        <v>52629.266666666546</v>
      </c>
      <c r="AB4">
        <v>25425.993835331297</v>
      </c>
      <c r="AC4">
        <v>33844.086050061</v>
      </c>
      <c r="AD4">
        <v>36831.849999999948</v>
      </c>
      <c r="AE4">
        <v>21114.33333333335</v>
      </c>
      <c r="AF4">
        <v>58421.664342601653</v>
      </c>
      <c r="AG4">
        <v>39670.639285714104</v>
      </c>
      <c r="AH4">
        <v>16848.266666666601</v>
      </c>
      <c r="AI4">
        <v>31855.2642857143</v>
      </c>
      <c r="AJ4">
        <v>37035.00621323115</v>
      </c>
      <c r="AK4">
        <v>25672.222619047549</v>
      </c>
      <c r="AL4">
        <v>26960.233928571499</v>
      </c>
      <c r="AM4">
        <v>20794.40824453345</v>
      </c>
      <c r="AN4">
        <v>32871.609483571752</v>
      </c>
      <c r="AO4">
        <v>57514.149999999747</v>
      </c>
      <c r="AP4">
        <v>21218.0177516927</v>
      </c>
      <c r="AQ4">
        <v>23747.258333333302</v>
      </c>
      <c r="AR4">
        <v>21651.056822344202</v>
      </c>
      <c r="AS4">
        <v>22595.249999999847</v>
      </c>
      <c r="AT4">
        <v>23980.041666666399</v>
      </c>
      <c r="AU4">
        <v>24482.867857142548</v>
      </c>
      <c r="AV4">
        <v>22909.733333333799</v>
      </c>
      <c r="AW4">
        <v>21780.25</v>
      </c>
      <c r="AX4">
        <v>33063.166666666548</v>
      </c>
      <c r="AY4">
        <v>20416.3303571428</v>
      </c>
      <c r="AZ4">
        <v>15359.130251692699</v>
      </c>
      <c r="BA4">
        <v>21508.116666666599</v>
      </c>
      <c r="BB4">
        <v>13666.24761904785</v>
      </c>
      <c r="BC4">
        <v>36818.139285714598</v>
      </c>
      <c r="BD4">
        <v>4714.2333333333654</v>
      </c>
      <c r="BE4">
        <v>15250.89166666665</v>
      </c>
      <c r="BF4">
        <v>5441.6340659340603</v>
      </c>
      <c r="BG4">
        <v>51.0416666666666</v>
      </c>
      <c r="BH4">
        <v>22658.666666666402</v>
      </c>
      <c r="BI4">
        <v>10917.3809523809</v>
      </c>
      <c r="BJ4">
        <v>10244.7416056165</v>
      </c>
      <c r="BK4">
        <v>5192</v>
      </c>
      <c r="BL4">
        <v>6762.1427350426447</v>
      </c>
      <c r="BM4">
        <v>21477.616666666599</v>
      </c>
      <c r="BN4">
        <v>23351.66666666665</v>
      </c>
      <c r="BO4">
        <v>67339.416666679346</v>
      </c>
      <c r="BP4">
        <v>19676.91666666665</v>
      </c>
      <c r="BQ4">
        <v>9980.3333333332994</v>
      </c>
      <c r="BR4">
        <v>12</v>
      </c>
      <c r="BS4">
        <v>18551.686111111048</v>
      </c>
      <c r="BT4">
        <v>4125.4249999999956</v>
      </c>
      <c r="BU4">
        <v>3230.1400793650751</v>
      </c>
      <c r="BV4">
        <v>2253.7178557553598</v>
      </c>
      <c r="BW4">
        <v>12650.6681485181</v>
      </c>
      <c r="BX4">
        <v>13780.29166666685</v>
      </c>
      <c r="BY4">
        <v>14462.1345238095</v>
      </c>
      <c r="BZ4">
        <v>3978.591666667035</v>
      </c>
      <c r="CA4">
        <v>6746.1666666666397</v>
      </c>
      <c r="CB4">
        <v>4141.625</v>
      </c>
      <c r="CC4">
        <v>4002.4583333334049</v>
      </c>
      <c r="CD4">
        <v>4871</v>
      </c>
      <c r="CE4">
        <v>9643.4083333334638</v>
      </c>
      <c r="CF4">
        <v>6717.4607142856894</v>
      </c>
      <c r="CG4">
        <v>14765.75</v>
      </c>
      <c r="CH4">
        <v>2446.1452367077254</v>
      </c>
      <c r="CI4">
        <v>151.37499999999949</v>
      </c>
      <c r="CJ4">
        <v>5055.0833333333303</v>
      </c>
      <c r="CK4">
        <v>492.875</v>
      </c>
      <c r="CL4">
        <v>9066.976190476169</v>
      </c>
      <c r="CM4">
        <v>332.91666666666652</v>
      </c>
      <c r="CN4">
        <v>3789.75238095238</v>
      </c>
      <c r="CO4">
        <v>2605.5</v>
      </c>
      <c r="CP4">
        <v>7067.25</v>
      </c>
      <c r="CQ4">
        <v>751.4750000000015</v>
      </c>
      <c r="CR4">
        <v>1664.25</v>
      </c>
      <c r="CS4">
        <v>6.5</v>
      </c>
      <c r="CT4">
        <v>23269</v>
      </c>
      <c r="CU4">
        <v>1352.2000000000301</v>
      </c>
      <c r="CV4">
        <v>4</v>
      </c>
      <c r="CW4">
        <v>3781.8916666666646</v>
      </c>
      <c r="CX4">
        <v>4.61666666666666</v>
      </c>
      <c r="CY4">
        <v>2857.5833333333103</v>
      </c>
      <c r="CZ4">
        <v>0</v>
      </c>
      <c r="DA4">
        <v>182.125</v>
      </c>
      <c r="DB4">
        <v>3719.9166666666652</v>
      </c>
      <c r="DC4">
        <v>4.5</v>
      </c>
      <c r="DD4">
        <v>18.25</v>
      </c>
      <c r="DE4">
        <v>2270.93392857147</v>
      </c>
      <c r="DF4">
        <v>2359.6666666666397</v>
      </c>
      <c r="DG4">
        <v>1809.5833333333449</v>
      </c>
      <c r="DH4">
        <v>2789.5833333333303</v>
      </c>
      <c r="DI4">
        <v>0</v>
      </c>
      <c r="DJ4">
        <v>2536.8333333333549</v>
      </c>
      <c r="DK4">
        <v>8.4166666666666643</v>
      </c>
      <c r="DL4">
        <v>1190.38333333334</v>
      </c>
      <c r="DM4">
        <v>1844.5416666666601</v>
      </c>
      <c r="DN4">
        <v>7</v>
      </c>
      <c r="DO4">
        <v>25.75</v>
      </c>
      <c r="DP4">
        <v>4.5384615384615348</v>
      </c>
      <c r="DQ4">
        <v>0.25</v>
      </c>
      <c r="DR4">
        <v>8.1666666666666643</v>
      </c>
      <c r="DS4">
        <v>0</v>
      </c>
      <c r="DT4">
        <v>2.1666666666666652</v>
      </c>
      <c r="DU4">
        <v>30.25</v>
      </c>
      <c r="DV4">
        <v>0</v>
      </c>
      <c r="DW4">
        <v>1</v>
      </c>
      <c r="DX4">
        <v>0</v>
      </c>
      <c r="DY4">
        <v>1</v>
      </c>
      <c r="DZ4">
        <v>0</v>
      </c>
      <c r="EA4">
        <v>1481</v>
      </c>
      <c r="EB4">
        <v>38.5</v>
      </c>
      <c r="EC4">
        <v>0</v>
      </c>
      <c r="ED4">
        <v>80.5</v>
      </c>
      <c r="EE4">
        <v>35.75</v>
      </c>
      <c r="EF4">
        <v>2</v>
      </c>
      <c r="EG4">
        <v>776.14999999999941</v>
      </c>
      <c r="EH4">
        <v>0.5</v>
      </c>
      <c r="EI4">
        <v>120.37499999999901</v>
      </c>
      <c r="EJ4">
        <v>280</v>
      </c>
      <c r="EK4">
        <v>82.616666666666646</v>
      </c>
      <c r="EL4">
        <v>4.8269230769230695</v>
      </c>
      <c r="EM4">
        <v>0.5</v>
      </c>
      <c r="EN4">
        <v>1.5</v>
      </c>
      <c r="EO4">
        <v>0</v>
      </c>
      <c r="EP4">
        <v>251.73412698413</v>
      </c>
      <c r="EQ4">
        <v>0</v>
      </c>
      <c r="ER4">
        <v>0.5</v>
      </c>
      <c r="ES4">
        <v>22.5</v>
      </c>
      <c r="ET4">
        <v>192.16666666666652</v>
      </c>
      <c r="EU4">
        <v>0</v>
      </c>
      <c r="EV4">
        <v>0.25</v>
      </c>
      <c r="EW4">
        <v>0</v>
      </c>
      <c r="EX4">
        <v>0.33333333333333298</v>
      </c>
      <c r="EY4">
        <v>0</v>
      </c>
      <c r="EZ4">
        <v>0</v>
      </c>
      <c r="FA4">
        <v>48.25</v>
      </c>
      <c r="FB4">
        <v>9.75</v>
      </c>
      <c r="FC4">
        <v>0</v>
      </c>
      <c r="FD4">
        <v>0</v>
      </c>
      <c r="FE4">
        <v>1.5</v>
      </c>
      <c r="FF4">
        <v>0.16666666666666649</v>
      </c>
      <c r="FG4">
        <v>0</v>
      </c>
      <c r="FH4">
        <v>0</v>
      </c>
      <c r="FI4">
        <v>0.16666666666666599</v>
      </c>
      <c r="FJ4">
        <v>0</v>
      </c>
      <c r="FK4">
        <v>0</v>
      </c>
      <c r="FL4">
        <v>1</v>
      </c>
      <c r="FM4">
        <v>0.25</v>
      </c>
      <c r="FN4">
        <v>0</v>
      </c>
      <c r="FO4">
        <v>1.5</v>
      </c>
      <c r="FP4">
        <v>14.91666666666665</v>
      </c>
      <c r="FQ4">
        <v>20.8333333333333</v>
      </c>
      <c r="FR4">
        <v>0.5</v>
      </c>
      <c r="FS4">
        <v>0</v>
      </c>
      <c r="FT4">
        <v>0</v>
      </c>
      <c r="FU4">
        <v>5.5</v>
      </c>
      <c r="FV4">
        <v>0</v>
      </c>
      <c r="FW4">
        <v>0</v>
      </c>
      <c r="FX4">
        <v>0</v>
      </c>
      <c r="FY4">
        <v>0.5</v>
      </c>
      <c r="FZ4">
        <v>1.75</v>
      </c>
      <c r="GA4">
        <v>0</v>
      </c>
      <c r="GB4">
        <v>1</v>
      </c>
      <c r="GC4">
        <v>0.75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</row>
    <row r="5" spans="1:197" x14ac:dyDescent="0.35">
      <c r="A5" t="s">
        <v>236</v>
      </c>
      <c r="B5" t="s">
        <v>202</v>
      </c>
      <c r="C5" t="s">
        <v>200</v>
      </c>
      <c r="D5">
        <v>290604.83650793647</v>
      </c>
      <c r="E5">
        <v>157126.94940476201</v>
      </c>
      <c r="F5">
        <v>294214.64166666649</v>
      </c>
      <c r="G5">
        <v>169946.26666666602</v>
      </c>
      <c r="H5">
        <v>194240.3630952375</v>
      </c>
      <c r="I5">
        <v>161596.82976190501</v>
      </c>
      <c r="J5">
        <v>126320.2764221885</v>
      </c>
      <c r="K5">
        <v>129968.6228146845</v>
      </c>
      <c r="L5">
        <v>121171.708333335</v>
      </c>
      <c r="M5">
        <v>111417.128805915</v>
      </c>
      <c r="N5">
        <v>95599.641666666648</v>
      </c>
      <c r="O5">
        <v>108440.0999999995</v>
      </c>
      <c r="P5">
        <v>120927.5333333325</v>
      </c>
      <c r="Q5">
        <v>104164.9499999995</v>
      </c>
      <c r="R5">
        <v>78859.359325398196</v>
      </c>
      <c r="S5">
        <v>70841.765238928056</v>
      </c>
      <c r="T5">
        <v>42829.499999999949</v>
      </c>
      <c r="U5">
        <v>53530.04642857155</v>
      </c>
      <c r="V5">
        <v>112332.026190476</v>
      </c>
      <c r="W5">
        <v>42353.3607142857</v>
      </c>
      <c r="X5">
        <v>51393.508333333251</v>
      </c>
      <c r="Y5">
        <v>54226.852380952449</v>
      </c>
      <c r="Z5">
        <v>61180.002976190546</v>
      </c>
      <c r="AA5">
        <v>51119.683333333247</v>
      </c>
      <c r="AB5">
        <v>27027.48509199125</v>
      </c>
      <c r="AC5">
        <v>33031.029761904749</v>
      </c>
      <c r="AD5">
        <v>36274.358333333352</v>
      </c>
      <c r="AE5">
        <v>19519.916666666701</v>
      </c>
      <c r="AF5">
        <v>55871.10405566635</v>
      </c>
      <c r="AG5">
        <v>40036.163095238</v>
      </c>
      <c r="AH5">
        <v>10812.44999999995</v>
      </c>
      <c r="AI5">
        <v>30399.779761904698</v>
      </c>
      <c r="AJ5">
        <v>34878.559334415506</v>
      </c>
      <c r="AK5">
        <v>23958.04166666665</v>
      </c>
      <c r="AL5">
        <v>28384.49404761925</v>
      </c>
      <c r="AM5">
        <v>17827.25411255395</v>
      </c>
      <c r="AN5">
        <v>31706.038068181751</v>
      </c>
      <c r="AO5">
        <v>60969.883333333099</v>
      </c>
      <c r="AP5">
        <v>20778.427053502048</v>
      </c>
      <c r="AQ5">
        <v>24156.333333333299</v>
      </c>
      <c r="AR5">
        <v>21417.985714285598</v>
      </c>
      <c r="AS5">
        <v>23160.308333333101</v>
      </c>
      <c r="AT5">
        <v>21638.333333333052</v>
      </c>
      <c r="AU5">
        <v>23144.985119047451</v>
      </c>
      <c r="AV5">
        <v>21118.516666667048</v>
      </c>
      <c r="AW5">
        <v>23705.5</v>
      </c>
      <c r="AX5">
        <v>31180.333333333299</v>
      </c>
      <c r="AY5">
        <v>21416.152976190548</v>
      </c>
      <c r="AZ5">
        <v>15401.974293761701</v>
      </c>
      <c r="BA5">
        <v>21143.958333333299</v>
      </c>
      <c r="BB5">
        <v>12118.915313853</v>
      </c>
      <c r="BC5">
        <v>34328.275000000256</v>
      </c>
      <c r="BD5">
        <v>5260.5083333333951</v>
      </c>
      <c r="BE5">
        <v>16289.958333333299</v>
      </c>
      <c r="BF5">
        <v>3237.9107142857101</v>
      </c>
      <c r="BG5">
        <v>9.25</v>
      </c>
      <c r="BH5">
        <v>16571.7499999998</v>
      </c>
      <c r="BI5">
        <v>10729.7261904761</v>
      </c>
      <c r="BJ5">
        <v>10247.522456709899</v>
      </c>
      <c r="BK5">
        <v>5199.5</v>
      </c>
      <c r="BL5">
        <v>7048.7869047618251</v>
      </c>
      <c r="BM5">
        <v>24277.972222222201</v>
      </c>
      <c r="BN5">
        <v>27180.5</v>
      </c>
      <c r="BO5">
        <v>7306.7499999993506</v>
      </c>
      <c r="BP5">
        <v>20376.25</v>
      </c>
      <c r="BQ5">
        <v>10900.958333333299</v>
      </c>
      <c r="BR5">
        <v>0</v>
      </c>
      <c r="BS5">
        <v>19647.258333333302</v>
      </c>
      <c r="BT5">
        <v>3649.5833333333298</v>
      </c>
      <c r="BU5">
        <v>3505.5690476190448</v>
      </c>
      <c r="BV5">
        <v>2272.0553300865849</v>
      </c>
      <c r="BW5">
        <v>13445.060080197551</v>
      </c>
      <c r="BX5">
        <v>16015.4000000002</v>
      </c>
      <c r="BY5">
        <v>13248.61666666665</v>
      </c>
      <c r="BZ5">
        <v>4333.2833333335893</v>
      </c>
      <c r="CA5">
        <v>6930.7916666666051</v>
      </c>
      <c r="CB5">
        <v>4258.9583333333303</v>
      </c>
      <c r="CC5">
        <v>4441.2916666667807</v>
      </c>
      <c r="CD5">
        <v>4707.6666666666597</v>
      </c>
      <c r="CE5">
        <v>9737.241666666805</v>
      </c>
      <c r="CF5">
        <v>6188.3107142857098</v>
      </c>
      <c r="CG5">
        <v>12005.75</v>
      </c>
      <c r="CH5">
        <v>2160.0469967532199</v>
      </c>
      <c r="CI5">
        <v>159.53333333333251</v>
      </c>
      <c r="CJ5">
        <v>5043.1666666666652</v>
      </c>
      <c r="CK5">
        <v>966.61666666666599</v>
      </c>
      <c r="CL5">
        <v>7647.0178571428496</v>
      </c>
      <c r="CM5">
        <v>454.74999999999949</v>
      </c>
      <c r="CN5">
        <v>4378.7523809524</v>
      </c>
      <c r="CO5">
        <v>3742</v>
      </c>
      <c r="CP5">
        <v>5609</v>
      </c>
      <c r="CQ5">
        <v>685.95833333333599</v>
      </c>
      <c r="CR5">
        <v>1133.5178571428551</v>
      </c>
      <c r="CS5">
        <v>5907.5</v>
      </c>
      <c r="CT5">
        <v>1085.5</v>
      </c>
      <c r="CU5">
        <v>1111.3416666666999</v>
      </c>
      <c r="CV5">
        <v>1</v>
      </c>
      <c r="CW5">
        <v>4161.9749999999949</v>
      </c>
      <c r="CX5">
        <v>2.5</v>
      </c>
      <c r="CY5">
        <v>3471.8333333333549</v>
      </c>
      <c r="CZ5">
        <v>0</v>
      </c>
      <c r="DA5">
        <v>130</v>
      </c>
      <c r="DB5">
        <v>4069.1666666666852</v>
      </c>
      <c r="DC5">
        <v>0.5</v>
      </c>
      <c r="DD5">
        <v>0</v>
      </c>
      <c r="DE5">
        <v>2630.5230158730801</v>
      </c>
      <c r="DF5">
        <v>1769.9583333333401</v>
      </c>
      <c r="DG5">
        <v>2077.5833333333499</v>
      </c>
      <c r="DH5">
        <v>1272.6666666666599</v>
      </c>
      <c r="DI5">
        <v>0</v>
      </c>
      <c r="DJ5">
        <v>2411.75000000001</v>
      </c>
      <c r="DK5">
        <v>2.8333333333333299</v>
      </c>
      <c r="DL5">
        <v>1300.07222222223</v>
      </c>
      <c r="DM5">
        <v>2005.24999999999</v>
      </c>
      <c r="DN5">
        <v>1.5</v>
      </c>
      <c r="DO5">
        <v>50.75</v>
      </c>
      <c r="DP5">
        <v>7.2916666666666657E-2</v>
      </c>
      <c r="DQ5">
        <v>1</v>
      </c>
      <c r="DR5">
        <v>8</v>
      </c>
      <c r="DS5">
        <v>1</v>
      </c>
      <c r="DT5">
        <v>0.16666666666666649</v>
      </c>
      <c r="DU5">
        <v>41.5</v>
      </c>
      <c r="DV5">
        <v>0</v>
      </c>
      <c r="DW5">
        <v>0</v>
      </c>
      <c r="DX5">
        <v>0</v>
      </c>
      <c r="DY5">
        <v>0</v>
      </c>
      <c r="DZ5">
        <v>0</v>
      </c>
      <c r="EA5">
        <v>1458.1666666666652</v>
      </c>
      <c r="EB5">
        <v>70.5</v>
      </c>
      <c r="EC5">
        <v>0</v>
      </c>
      <c r="ED5">
        <v>36.5</v>
      </c>
      <c r="EE5">
        <v>1</v>
      </c>
      <c r="EF5">
        <v>0</v>
      </c>
      <c r="EG5">
        <v>1093.8249999999948</v>
      </c>
      <c r="EH5">
        <v>41.5</v>
      </c>
      <c r="EI5">
        <v>73.783333333333303</v>
      </c>
      <c r="EJ5">
        <v>80.5</v>
      </c>
      <c r="EK5">
        <v>81.133333333333297</v>
      </c>
      <c r="EL5">
        <v>200.674107142857</v>
      </c>
      <c r="EM5">
        <v>0</v>
      </c>
      <c r="EN5">
        <v>0</v>
      </c>
      <c r="EO5">
        <v>0</v>
      </c>
      <c r="EP5">
        <v>316.76646825396449</v>
      </c>
      <c r="EQ5">
        <v>0</v>
      </c>
      <c r="ER5">
        <v>6.5</v>
      </c>
      <c r="ES5">
        <v>8.75</v>
      </c>
      <c r="ET5">
        <v>154.5</v>
      </c>
      <c r="EU5">
        <v>0</v>
      </c>
      <c r="EV5">
        <v>0</v>
      </c>
      <c r="EW5">
        <v>0</v>
      </c>
      <c r="EX5">
        <v>0</v>
      </c>
      <c r="EY5">
        <v>0.125</v>
      </c>
      <c r="EZ5">
        <v>0</v>
      </c>
      <c r="FA5">
        <v>713.41666666666652</v>
      </c>
      <c r="FB5">
        <v>8.5</v>
      </c>
      <c r="FC5">
        <v>0</v>
      </c>
      <c r="FD5">
        <v>0</v>
      </c>
      <c r="FE5">
        <v>0</v>
      </c>
      <c r="FF5">
        <v>0</v>
      </c>
      <c r="FG5">
        <v>1</v>
      </c>
      <c r="FH5">
        <v>0</v>
      </c>
      <c r="FI5">
        <v>0</v>
      </c>
      <c r="FJ5">
        <v>0</v>
      </c>
      <c r="FK5">
        <v>0</v>
      </c>
      <c r="FL5">
        <v>0</v>
      </c>
      <c r="FM5">
        <v>0.25</v>
      </c>
      <c r="FN5">
        <v>0</v>
      </c>
      <c r="FO5">
        <v>4</v>
      </c>
      <c r="FP5">
        <v>47.4166666666666</v>
      </c>
      <c r="FQ5">
        <v>83.916666666666657</v>
      </c>
      <c r="FR5">
        <v>0.5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.60714285714285654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</row>
    <row r="6" spans="1:197" x14ac:dyDescent="0.35">
      <c r="A6" t="s">
        <v>238</v>
      </c>
      <c r="B6" t="s">
        <v>202</v>
      </c>
      <c r="C6" t="s">
        <v>200</v>
      </c>
      <c r="D6">
        <v>1872576.2345238151</v>
      </c>
      <c r="E6">
        <v>999296.43444265006</v>
      </c>
      <c r="F6">
        <v>1824420.97380952</v>
      </c>
      <c r="G6">
        <v>1106403.81855158</v>
      </c>
      <c r="H6">
        <v>1216564.752380965</v>
      </c>
      <c r="I6">
        <v>1032881.2976190799</v>
      </c>
      <c r="J6">
        <v>804504.18778172205</v>
      </c>
      <c r="K6">
        <v>835026.87150487048</v>
      </c>
      <c r="L6">
        <v>757834.7</v>
      </c>
      <c r="M6">
        <v>720946.32635917142</v>
      </c>
      <c r="N6">
        <v>606679.99761905591</v>
      </c>
      <c r="O6">
        <v>711074.86706350348</v>
      </c>
      <c r="P6">
        <v>747394.78333333298</v>
      </c>
      <c r="Q6">
        <v>656393.97499999451</v>
      </c>
      <c r="R6">
        <v>501968.62664137548</v>
      </c>
      <c r="S6">
        <v>455163.92918470246</v>
      </c>
      <c r="T6">
        <v>275114.64679487003</v>
      </c>
      <c r="U6">
        <v>331381.76666667149</v>
      </c>
      <c r="V6">
        <v>718071.732142856</v>
      </c>
      <c r="W6">
        <v>263637.02103174297</v>
      </c>
      <c r="X6">
        <v>327572.46249999397</v>
      </c>
      <c r="Y6">
        <v>356936.01904762303</v>
      </c>
      <c r="Z6">
        <v>384149.58608616353</v>
      </c>
      <c r="AA6">
        <v>325433.050000004</v>
      </c>
      <c r="AB6">
        <v>170391.974469971</v>
      </c>
      <c r="AC6">
        <v>211301.5666666645</v>
      </c>
      <c r="AD6">
        <v>235293.33333333052</v>
      </c>
      <c r="AE6">
        <v>123342.93333333899</v>
      </c>
      <c r="AF6">
        <v>365978.26569265599</v>
      </c>
      <c r="AG6">
        <v>257734.38928571902</v>
      </c>
      <c r="AH6">
        <v>65593.383333333302</v>
      </c>
      <c r="AI6">
        <v>195320.10119047499</v>
      </c>
      <c r="AJ6">
        <v>225488.105323141</v>
      </c>
      <c r="AK6">
        <v>162409.19702380901</v>
      </c>
      <c r="AL6">
        <v>172373.11071429501</v>
      </c>
      <c r="AM6">
        <v>114096.97870186699</v>
      </c>
      <c r="AN6">
        <v>209625.046732177</v>
      </c>
      <c r="AO6">
        <v>398090.71666668949</v>
      </c>
      <c r="AP6">
        <v>132952.56033549248</v>
      </c>
      <c r="AQ6">
        <v>152513.99166666449</v>
      </c>
      <c r="AR6">
        <v>131878.54583333299</v>
      </c>
      <c r="AS6">
        <v>150707.158333328</v>
      </c>
      <c r="AT6">
        <v>147683.9583333375</v>
      </c>
      <c r="AU6">
        <v>143658.97619047301</v>
      </c>
      <c r="AV6">
        <v>132954.83333332351</v>
      </c>
      <c r="AW6">
        <v>155860.75</v>
      </c>
      <c r="AX6">
        <v>203213.95</v>
      </c>
      <c r="AY6">
        <v>142159.22023809451</v>
      </c>
      <c r="AZ6">
        <v>98513.213906925797</v>
      </c>
      <c r="BA6">
        <v>135087.79166666552</v>
      </c>
      <c r="BB6">
        <v>78196.846933620502</v>
      </c>
      <c r="BC6">
        <v>218279.50357142251</v>
      </c>
      <c r="BD6">
        <v>35497.204761902351</v>
      </c>
      <c r="BE6">
        <v>103438.683333332</v>
      </c>
      <c r="BF6">
        <v>21559.185119047601</v>
      </c>
      <c r="BG6">
        <v>38.75</v>
      </c>
      <c r="BH6">
        <v>100877.49999999901</v>
      </c>
      <c r="BI6">
        <v>70635.092857142939</v>
      </c>
      <c r="BJ6">
        <v>65000.115575392148</v>
      </c>
      <c r="BK6">
        <v>32704</v>
      </c>
      <c r="BL6">
        <v>44346.799603176245</v>
      </c>
      <c r="BM6">
        <v>153754.58333333302</v>
      </c>
      <c r="BN6">
        <v>186479.38333333301</v>
      </c>
      <c r="BO6">
        <v>44684.000000010499</v>
      </c>
      <c r="BP6">
        <v>122820.40833333301</v>
      </c>
      <c r="BQ6">
        <v>76532.008333333346</v>
      </c>
      <c r="BR6">
        <v>6.5</v>
      </c>
      <c r="BS6">
        <v>130250.43075396749</v>
      </c>
      <c r="BT6">
        <v>23775.94999999995</v>
      </c>
      <c r="BU6">
        <v>22527.579816017049</v>
      </c>
      <c r="BV6">
        <v>14198.972864634401</v>
      </c>
      <c r="BW6">
        <v>84674.834794371098</v>
      </c>
      <c r="BX6">
        <v>100300.233333325</v>
      </c>
      <c r="BY6">
        <v>83441.69166666604</v>
      </c>
      <c r="BZ6">
        <v>29276.408333316551</v>
      </c>
      <c r="CA6">
        <v>43556.58333333255</v>
      </c>
      <c r="CB6">
        <v>26517.874999999949</v>
      </c>
      <c r="CC6">
        <v>29032.583333331051</v>
      </c>
      <c r="CD6">
        <v>32578.416666666599</v>
      </c>
      <c r="CE6">
        <v>64284.766666646101</v>
      </c>
      <c r="CF6">
        <v>39336.459523808902</v>
      </c>
      <c r="CG6">
        <v>77997.5</v>
      </c>
      <c r="CH6">
        <v>14277.5474858466</v>
      </c>
      <c r="CI6">
        <v>1162.3249999999948</v>
      </c>
      <c r="CJ6">
        <v>34203.16666666665</v>
      </c>
      <c r="CK6">
        <v>5168.0083333333296</v>
      </c>
      <c r="CL6">
        <v>49176.696428571653</v>
      </c>
      <c r="CM6">
        <v>2629.5833333333298</v>
      </c>
      <c r="CN6">
        <v>29014.392857142499</v>
      </c>
      <c r="CO6">
        <v>29458.5</v>
      </c>
      <c r="CP6">
        <v>34508.249999999898</v>
      </c>
      <c r="CQ6">
        <v>4432.2499999998499</v>
      </c>
      <c r="CR6">
        <v>6750.3511904761899</v>
      </c>
      <c r="CS6">
        <v>29222.5</v>
      </c>
      <c r="CT6">
        <v>5986</v>
      </c>
      <c r="CU6">
        <v>6834.5333333323142</v>
      </c>
      <c r="CV6">
        <v>12</v>
      </c>
      <c r="CW6">
        <v>25875.2059523809</v>
      </c>
      <c r="CX6">
        <v>5.93333333333333</v>
      </c>
      <c r="CY6">
        <v>23078.5833333343</v>
      </c>
      <c r="CZ6">
        <v>0</v>
      </c>
      <c r="DA6">
        <v>690.75</v>
      </c>
      <c r="DB6">
        <v>29101.249999999502</v>
      </c>
      <c r="DC6">
        <v>4.5</v>
      </c>
      <c r="DD6">
        <v>0.5</v>
      </c>
      <c r="DE6">
        <v>17427.584325394047</v>
      </c>
      <c r="DF6">
        <v>10747.874999999749</v>
      </c>
      <c r="DG6">
        <v>13184.999999999749</v>
      </c>
      <c r="DH6">
        <v>6874.1666666666697</v>
      </c>
      <c r="DI6">
        <v>0</v>
      </c>
      <c r="DJ6">
        <v>15317.58333333335</v>
      </c>
      <c r="DK6">
        <v>32.70833333333325</v>
      </c>
      <c r="DL6">
        <v>7637.3916666662753</v>
      </c>
      <c r="DM6">
        <v>12897.760714285851</v>
      </c>
      <c r="DN6">
        <v>20.25</v>
      </c>
      <c r="DO6">
        <v>168.75</v>
      </c>
      <c r="DP6">
        <v>4.9342948717948705</v>
      </c>
      <c r="DQ6">
        <v>6.75</v>
      </c>
      <c r="DR6">
        <v>16.91666666666665</v>
      </c>
      <c r="DS6">
        <v>1</v>
      </c>
      <c r="DT6">
        <v>1.5</v>
      </c>
      <c r="DU6">
        <v>221.5</v>
      </c>
      <c r="DV6">
        <v>0</v>
      </c>
      <c r="DW6">
        <v>0.58333333333333304</v>
      </c>
      <c r="DX6">
        <v>3</v>
      </c>
      <c r="DY6">
        <v>2.3333333333333299</v>
      </c>
      <c r="DZ6">
        <v>0.5</v>
      </c>
      <c r="EA6">
        <v>9999.1666666666642</v>
      </c>
      <c r="EB6">
        <v>298</v>
      </c>
      <c r="EC6">
        <v>0</v>
      </c>
      <c r="ED6">
        <v>305.5</v>
      </c>
      <c r="EE6">
        <v>11.75</v>
      </c>
      <c r="EF6">
        <v>0.5</v>
      </c>
      <c r="EG6">
        <v>5702.4166666667197</v>
      </c>
      <c r="EH6">
        <v>130.5</v>
      </c>
      <c r="EI6">
        <v>361.099999999999</v>
      </c>
      <c r="EJ6">
        <v>463.5</v>
      </c>
      <c r="EK6">
        <v>601.96865079365057</v>
      </c>
      <c r="EL6">
        <v>974.53548534798904</v>
      </c>
      <c r="EM6">
        <v>0</v>
      </c>
      <c r="EN6">
        <v>2.5</v>
      </c>
      <c r="EO6">
        <v>1.5</v>
      </c>
      <c r="EP6">
        <v>2113.2151334774853</v>
      </c>
      <c r="EQ6">
        <v>1</v>
      </c>
      <c r="ER6">
        <v>2</v>
      </c>
      <c r="ES6">
        <v>54.5</v>
      </c>
      <c r="ET6">
        <v>1094.3333333333301</v>
      </c>
      <c r="EU6">
        <v>2</v>
      </c>
      <c r="EV6">
        <v>0.375</v>
      </c>
      <c r="EW6">
        <v>0.5</v>
      </c>
      <c r="EX6">
        <v>0.45833333333333304</v>
      </c>
      <c r="EY6">
        <v>1.625</v>
      </c>
      <c r="EZ6">
        <v>0</v>
      </c>
      <c r="FA6">
        <v>3427.5833333333303</v>
      </c>
      <c r="FB6">
        <v>43.25</v>
      </c>
      <c r="FC6">
        <v>1</v>
      </c>
      <c r="FD6">
        <v>0</v>
      </c>
      <c r="FE6">
        <v>0.5</v>
      </c>
      <c r="FF6">
        <v>0</v>
      </c>
      <c r="FG6">
        <v>1.5</v>
      </c>
      <c r="FH6">
        <v>0.5</v>
      </c>
      <c r="FI6">
        <v>4.5833333333333304</v>
      </c>
      <c r="FJ6">
        <v>0</v>
      </c>
      <c r="FK6">
        <v>0</v>
      </c>
      <c r="FL6">
        <v>0</v>
      </c>
      <c r="FM6">
        <v>1.25</v>
      </c>
      <c r="FN6">
        <v>1</v>
      </c>
      <c r="FO6">
        <v>8.5</v>
      </c>
      <c r="FP6">
        <v>68.249999999999943</v>
      </c>
      <c r="FQ6">
        <v>372.23333333333301</v>
      </c>
      <c r="FR6">
        <v>6.5</v>
      </c>
      <c r="FS6">
        <v>0</v>
      </c>
      <c r="FT6">
        <v>0.2</v>
      </c>
      <c r="FU6">
        <v>0</v>
      </c>
      <c r="FV6">
        <v>0</v>
      </c>
      <c r="FW6">
        <v>0</v>
      </c>
      <c r="FX6">
        <v>0</v>
      </c>
      <c r="FY6">
        <v>0</v>
      </c>
      <c r="FZ6">
        <v>1.5</v>
      </c>
      <c r="GA6">
        <v>0.25</v>
      </c>
      <c r="GB6">
        <v>3.5</v>
      </c>
      <c r="GC6">
        <v>12.07142857142855</v>
      </c>
      <c r="GD6">
        <v>0.5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</row>
    <row r="7" spans="1:197" x14ac:dyDescent="0.35">
      <c r="A7" t="s">
        <v>203</v>
      </c>
      <c r="B7" t="s">
        <v>202</v>
      </c>
      <c r="C7" t="s">
        <v>204</v>
      </c>
      <c r="D7">
        <v>26774.443650793597</v>
      </c>
      <c r="E7">
        <v>22939.84169068855</v>
      </c>
      <c r="F7">
        <v>14863.965512265449</v>
      </c>
      <c r="G7">
        <v>16434.072222222148</v>
      </c>
      <c r="H7">
        <v>16740.405753968251</v>
      </c>
      <c r="I7">
        <v>22374.92599206345</v>
      </c>
      <c r="J7">
        <v>17829.873333034651</v>
      </c>
      <c r="K7">
        <v>16041.5808164058</v>
      </c>
      <c r="L7">
        <v>2311.4178571428502</v>
      </c>
      <c r="M7">
        <v>12506.473296148299</v>
      </c>
      <c r="N7">
        <v>10059.696428571351</v>
      </c>
      <c r="O7">
        <v>8279.2194444444449</v>
      </c>
      <c r="P7">
        <v>9450.8861111111109</v>
      </c>
      <c r="Q7">
        <v>7559.6732142857054</v>
      </c>
      <c r="R7">
        <v>10071.4768578643</v>
      </c>
      <c r="S7">
        <v>7646.2208179376394</v>
      </c>
      <c r="T7">
        <v>9065.2067609407295</v>
      </c>
      <c r="U7">
        <v>7462.9880952380854</v>
      </c>
      <c r="V7">
        <v>1026.9119047618999</v>
      </c>
      <c r="W7">
        <v>8976.6110445110389</v>
      </c>
      <c r="X7">
        <v>6477.6817357779701</v>
      </c>
      <c r="Y7">
        <v>7019.1123015872945</v>
      </c>
      <c r="Z7">
        <v>4241.5963440731448</v>
      </c>
      <c r="AA7">
        <v>5258.6749999999956</v>
      </c>
      <c r="AB7">
        <v>7359.5670192720008</v>
      </c>
      <c r="AC7">
        <v>8100.2780483405404</v>
      </c>
      <c r="AD7">
        <v>8637.6833333333307</v>
      </c>
      <c r="AE7">
        <v>6133.6666666666597</v>
      </c>
      <c r="AF7">
        <v>2615.1899531024451</v>
      </c>
      <c r="AG7">
        <v>4292.3744047619002</v>
      </c>
      <c r="AH7">
        <v>10476.737499999999</v>
      </c>
      <c r="AI7">
        <v>4182.5617063492045</v>
      </c>
      <c r="AJ7">
        <v>3630.6645367233896</v>
      </c>
      <c r="AK7">
        <v>5563.630963480955</v>
      </c>
      <c r="AL7">
        <v>4285.2151841708201</v>
      </c>
      <c r="AM7">
        <v>4873.86687125567</v>
      </c>
      <c r="AN7">
        <v>3330.9311968666498</v>
      </c>
      <c r="AO7">
        <v>913.83333333333303</v>
      </c>
      <c r="AP7">
        <v>4470.0340576090493</v>
      </c>
      <c r="AQ7">
        <v>3465.5958333333301</v>
      </c>
      <c r="AR7">
        <v>3723.2000249750254</v>
      </c>
      <c r="AS7">
        <v>5767.8768759018749</v>
      </c>
      <c r="AT7">
        <v>4073.3333333333303</v>
      </c>
      <c r="AU7">
        <v>2297.7029761904701</v>
      </c>
      <c r="AV7">
        <v>3700.1595238095151</v>
      </c>
      <c r="AW7">
        <v>4402.1666666666652</v>
      </c>
      <c r="AX7">
        <v>2362.2333333333299</v>
      </c>
      <c r="AY7">
        <v>2394.6047619047604</v>
      </c>
      <c r="AZ7">
        <v>5068.4821969696895</v>
      </c>
      <c r="BA7">
        <v>2669.4855158730102</v>
      </c>
      <c r="BB7">
        <v>3260.0656163281146</v>
      </c>
      <c r="BC7">
        <v>367.4249999999995</v>
      </c>
      <c r="BD7">
        <v>3676.9480699855699</v>
      </c>
      <c r="BE7">
        <v>1876.666901154395</v>
      </c>
      <c r="BF7">
        <v>3581.67106674565</v>
      </c>
      <c r="BG7">
        <v>4498.6916666666602</v>
      </c>
      <c r="BH7">
        <v>2425.2666666666601</v>
      </c>
      <c r="BI7">
        <v>2622.807341269835</v>
      </c>
      <c r="BJ7">
        <v>4255.2642954267903</v>
      </c>
      <c r="BK7">
        <v>1580.25</v>
      </c>
      <c r="BL7">
        <v>2093.71955266955</v>
      </c>
      <c r="BM7">
        <v>668.62777777777751</v>
      </c>
      <c r="BN7">
        <v>102.62499999999966</v>
      </c>
      <c r="BO7">
        <v>92.366666666666646</v>
      </c>
      <c r="BP7">
        <v>814.26666666666642</v>
      </c>
      <c r="BQ7">
        <v>1456.199999999995</v>
      </c>
      <c r="BR7">
        <v>618.58333333333303</v>
      </c>
      <c r="BS7">
        <v>176.37222222222201</v>
      </c>
      <c r="BT7">
        <v>1530.43809523809</v>
      </c>
      <c r="BU7">
        <v>2413.2088383838354</v>
      </c>
      <c r="BV7">
        <v>2293.5105468085003</v>
      </c>
      <c r="BW7">
        <v>674.57299089799051</v>
      </c>
      <c r="BX7">
        <v>555.62499999999955</v>
      </c>
      <c r="BY7">
        <v>787.01666666666597</v>
      </c>
      <c r="BZ7">
        <v>3648.6666666666597</v>
      </c>
      <c r="CA7">
        <v>1476.4166666666599</v>
      </c>
      <c r="CB7">
        <v>1429.38333333333</v>
      </c>
      <c r="CC7">
        <v>1110.0345238095201</v>
      </c>
      <c r="CD7">
        <v>1009.625</v>
      </c>
      <c r="CE7">
        <v>648.17499999999905</v>
      </c>
      <c r="CF7">
        <v>656.22916666666652</v>
      </c>
      <c r="CG7">
        <v>261</v>
      </c>
      <c r="CH7">
        <v>682.64042495129547</v>
      </c>
      <c r="CI7">
        <v>1260.5369047619001</v>
      </c>
      <c r="CJ7">
        <v>631.75</v>
      </c>
      <c r="CK7">
        <v>1067.9583333333298</v>
      </c>
      <c r="CL7">
        <v>95.791666666666657</v>
      </c>
      <c r="CM7">
        <v>566.33333333333303</v>
      </c>
      <c r="CN7">
        <v>468.31666666666649</v>
      </c>
      <c r="CO7">
        <v>604.49999999999955</v>
      </c>
      <c r="CP7">
        <v>267.25</v>
      </c>
      <c r="CQ7">
        <v>549.39999999999941</v>
      </c>
      <c r="CR7">
        <v>909.04642857142858</v>
      </c>
      <c r="CS7">
        <v>125.5</v>
      </c>
      <c r="CT7">
        <v>10.75</v>
      </c>
      <c r="CU7">
        <v>426.60376984126947</v>
      </c>
      <c r="CV7">
        <v>875.41666666666652</v>
      </c>
      <c r="CW7">
        <v>105.89285714285651</v>
      </c>
      <c r="CX7">
        <v>567.5622835497835</v>
      </c>
      <c r="CY7">
        <v>261.99999999999949</v>
      </c>
      <c r="CZ7">
        <v>7680.241666666665</v>
      </c>
      <c r="DA7">
        <v>712.48333333333301</v>
      </c>
      <c r="DB7">
        <v>71.4166666666666</v>
      </c>
      <c r="DC7">
        <v>1038.25</v>
      </c>
      <c r="DD7">
        <v>5527.4305555555602</v>
      </c>
      <c r="DE7">
        <v>168.34104090354049</v>
      </c>
      <c r="DF7">
        <v>165.08333333333252</v>
      </c>
      <c r="DG7">
        <v>214.99999999999949</v>
      </c>
      <c r="DH7">
        <v>208</v>
      </c>
      <c r="DI7">
        <v>90</v>
      </c>
      <c r="DJ7">
        <v>49.1666666666666</v>
      </c>
      <c r="DK7">
        <v>358.20833333333246</v>
      </c>
      <c r="DL7">
        <v>506.22777777777753</v>
      </c>
      <c r="DM7">
        <v>95.767857142857096</v>
      </c>
      <c r="DN7">
        <v>649.5008116883115</v>
      </c>
      <c r="DO7">
        <v>164.94999999999951</v>
      </c>
      <c r="DP7">
        <v>199.43650364083749</v>
      </c>
      <c r="DQ7">
        <v>960.33333333333303</v>
      </c>
      <c r="DR7">
        <v>348.16666666666652</v>
      </c>
      <c r="DS7">
        <v>209.41666666666652</v>
      </c>
      <c r="DT7">
        <v>410.12499999999955</v>
      </c>
      <c r="DU7">
        <v>149</v>
      </c>
      <c r="DV7">
        <v>2673.5833333333298</v>
      </c>
      <c r="DW7">
        <v>376.72499999999951</v>
      </c>
      <c r="DX7">
        <v>381.5</v>
      </c>
      <c r="DY7">
        <v>565.24999999999955</v>
      </c>
      <c r="DZ7">
        <v>155</v>
      </c>
      <c r="EA7">
        <v>8.6666666666666501</v>
      </c>
      <c r="EB7">
        <v>87.5</v>
      </c>
      <c r="EC7">
        <v>78.724999999999994</v>
      </c>
      <c r="ED7">
        <v>274.83333333333297</v>
      </c>
      <c r="EE7">
        <v>78.5</v>
      </c>
      <c r="EF7">
        <v>245.25</v>
      </c>
      <c r="EG7">
        <v>13.41666666666665</v>
      </c>
      <c r="EH7">
        <v>75.75</v>
      </c>
      <c r="EI7">
        <v>27.016666666666602</v>
      </c>
      <c r="EJ7">
        <v>62.5</v>
      </c>
      <c r="EK7">
        <v>138.74999999999949</v>
      </c>
      <c r="EL7">
        <v>94.756361408199197</v>
      </c>
      <c r="EM7">
        <v>104.9166666666665</v>
      </c>
      <c r="EN7">
        <v>71.75</v>
      </c>
      <c r="EO7">
        <v>133.5</v>
      </c>
      <c r="EP7">
        <v>67.913383838383751</v>
      </c>
      <c r="EQ7">
        <v>75.4583333333333</v>
      </c>
      <c r="ER7">
        <v>513.875</v>
      </c>
      <c r="ES7">
        <v>96</v>
      </c>
      <c r="ET7">
        <v>74.4583333333333</v>
      </c>
      <c r="EU7">
        <v>297</v>
      </c>
      <c r="EV7">
        <v>117.9787698412695</v>
      </c>
      <c r="EW7">
        <v>93.083333333333343</v>
      </c>
      <c r="EX7">
        <v>59.641666666666701</v>
      </c>
      <c r="EY7">
        <v>89.916666666666657</v>
      </c>
      <c r="EZ7">
        <v>159.79166666666652</v>
      </c>
      <c r="FA7">
        <v>4.5</v>
      </c>
      <c r="FB7">
        <v>24.91666666666665</v>
      </c>
      <c r="FC7">
        <v>7</v>
      </c>
      <c r="FD7">
        <v>84</v>
      </c>
      <c r="FE7">
        <v>131.25</v>
      </c>
      <c r="FF7">
        <v>81.849999999999994</v>
      </c>
      <c r="FG7">
        <v>101.75</v>
      </c>
      <c r="FH7">
        <v>2</v>
      </c>
      <c r="FI7">
        <v>29.5902777777777</v>
      </c>
      <c r="FJ7">
        <v>1.5</v>
      </c>
      <c r="FK7">
        <v>52</v>
      </c>
      <c r="FL7">
        <v>28</v>
      </c>
      <c r="FM7">
        <v>49.3333333333333</v>
      </c>
      <c r="FN7">
        <v>52</v>
      </c>
      <c r="FO7">
        <v>19.0833333333333</v>
      </c>
      <c r="FP7">
        <v>9</v>
      </c>
      <c r="FQ7">
        <v>12.8333333333333</v>
      </c>
      <c r="FR7">
        <v>18.75</v>
      </c>
      <c r="FS7">
        <v>41.70833333333325</v>
      </c>
      <c r="FT7">
        <v>163.15833333333302</v>
      </c>
      <c r="FU7">
        <v>38.892857142857103</v>
      </c>
      <c r="FV7">
        <v>14.5</v>
      </c>
      <c r="FW7">
        <v>1</v>
      </c>
      <c r="FX7">
        <v>0</v>
      </c>
      <c r="FY7">
        <v>22.66666666666665</v>
      </c>
      <c r="FZ7">
        <v>26.41666666666665</v>
      </c>
      <c r="GA7">
        <v>13.54166666666665</v>
      </c>
      <c r="GB7">
        <v>0</v>
      </c>
      <c r="GC7">
        <v>5.0150793650793606</v>
      </c>
      <c r="GD7">
        <v>19.5</v>
      </c>
      <c r="GE7">
        <v>7.75</v>
      </c>
      <c r="GF7">
        <v>9.5</v>
      </c>
      <c r="GG7">
        <v>1</v>
      </c>
      <c r="GH7">
        <v>25.375</v>
      </c>
      <c r="GI7">
        <v>0.5</v>
      </c>
      <c r="GJ7">
        <v>0</v>
      </c>
      <c r="GK7">
        <v>4.1500000000000004</v>
      </c>
      <c r="GL7">
        <v>1</v>
      </c>
      <c r="GM7">
        <v>0</v>
      </c>
      <c r="GN7">
        <v>0</v>
      </c>
      <c r="GO7">
        <v>0</v>
      </c>
    </row>
    <row r="8" spans="1:197" x14ac:dyDescent="0.35">
      <c r="A8" t="s">
        <v>205</v>
      </c>
      <c r="B8" t="s">
        <v>202</v>
      </c>
      <c r="C8" t="s">
        <v>204</v>
      </c>
      <c r="D8">
        <v>93311.704797979648</v>
      </c>
      <c r="E8">
        <v>84158.824374099087</v>
      </c>
      <c r="F8">
        <v>58381.18652597395</v>
      </c>
      <c r="G8">
        <v>61591.107539682445</v>
      </c>
      <c r="H8">
        <v>63645.9747113997</v>
      </c>
      <c r="I8">
        <v>87809.949639249549</v>
      </c>
      <c r="J8">
        <v>65379.024862565551</v>
      </c>
      <c r="K8">
        <v>60507.539662019204</v>
      </c>
      <c r="L8">
        <v>8205.706818181814</v>
      </c>
      <c r="M8">
        <v>46412.990524679903</v>
      </c>
      <c r="N8">
        <v>37694.454761904701</v>
      </c>
      <c r="O8">
        <v>30866.693849206349</v>
      </c>
      <c r="P8">
        <v>36847.574999999953</v>
      </c>
      <c r="Q8">
        <v>28498.866287878751</v>
      </c>
      <c r="R8">
        <v>38125.213997113948</v>
      </c>
      <c r="S8">
        <v>28342.877562059897</v>
      </c>
      <c r="T8">
        <v>33554.815472203554</v>
      </c>
      <c r="U8">
        <v>27733.938385225701</v>
      </c>
      <c r="V8">
        <v>3527.4541666666601</v>
      </c>
      <c r="W8">
        <v>33526.128253179544</v>
      </c>
      <c r="X8">
        <v>23657.976639023549</v>
      </c>
      <c r="Y8">
        <v>28856.567099567052</v>
      </c>
      <c r="Z8">
        <v>16316.7110599591</v>
      </c>
      <c r="AA8">
        <v>20045.974999999999</v>
      </c>
      <c r="AB8">
        <v>26159.986197536848</v>
      </c>
      <c r="AC8">
        <v>28633.608276445699</v>
      </c>
      <c r="AD8">
        <v>26392.8857142856</v>
      </c>
      <c r="AE8">
        <v>23714.44999999995</v>
      </c>
      <c r="AF8">
        <v>9351.0602464421536</v>
      </c>
      <c r="AG8">
        <v>14579.8303571428</v>
      </c>
      <c r="AH8">
        <v>42150.570833333302</v>
      </c>
      <c r="AI8">
        <v>15216.523412698349</v>
      </c>
      <c r="AJ8">
        <v>13247.906070579949</v>
      </c>
      <c r="AK8">
        <v>21141.11537074035</v>
      </c>
      <c r="AL8">
        <v>15583.627549462799</v>
      </c>
      <c r="AM8">
        <v>18457.111079379698</v>
      </c>
      <c r="AN8">
        <v>11671.396040358901</v>
      </c>
      <c r="AO8">
        <v>3406.1499999999951</v>
      </c>
      <c r="AP8">
        <v>16292.079991463201</v>
      </c>
      <c r="AQ8">
        <v>13249.466666666649</v>
      </c>
      <c r="AR8">
        <v>14735.79861666105</v>
      </c>
      <c r="AS8">
        <v>22735.655735930697</v>
      </c>
      <c r="AT8">
        <v>15194.474999999951</v>
      </c>
      <c r="AU8">
        <v>8602.1154914529907</v>
      </c>
      <c r="AV8">
        <v>13057.992857142701</v>
      </c>
      <c r="AW8">
        <v>12905.41666666665</v>
      </c>
      <c r="AX8">
        <v>9242.4083333333292</v>
      </c>
      <c r="AY8">
        <v>9040.9996031745995</v>
      </c>
      <c r="AZ8">
        <v>19105.417432494352</v>
      </c>
      <c r="BA8">
        <v>10169.0695387945</v>
      </c>
      <c r="BB8">
        <v>12539.922364185499</v>
      </c>
      <c r="BC8">
        <v>1389.199999999995</v>
      </c>
      <c r="BD8">
        <v>14539.946049783501</v>
      </c>
      <c r="BE8">
        <v>6628.3214105339048</v>
      </c>
      <c r="BF8">
        <v>13107.4641555249</v>
      </c>
      <c r="BG8">
        <v>18312.48333333325</v>
      </c>
      <c r="BH8">
        <v>9941.8333333333358</v>
      </c>
      <c r="BI8">
        <v>9852.2861471861452</v>
      </c>
      <c r="BJ8">
        <v>12427.90506438</v>
      </c>
      <c r="BK8">
        <v>5748.9999999999945</v>
      </c>
      <c r="BL8">
        <v>7988.0506132756</v>
      </c>
      <c r="BM8">
        <v>2817.1583333333247</v>
      </c>
      <c r="BN8">
        <v>345.72916666666652</v>
      </c>
      <c r="BO8">
        <v>398.99999999999949</v>
      </c>
      <c r="BP8">
        <v>3058.6833333333298</v>
      </c>
      <c r="BQ8">
        <v>5911.1416666666601</v>
      </c>
      <c r="BR8">
        <v>2252.3333333333298</v>
      </c>
      <c r="BS8">
        <v>556.03690476190445</v>
      </c>
      <c r="BT8">
        <v>5373.2818181818147</v>
      </c>
      <c r="BU8">
        <v>8187.6787337662299</v>
      </c>
      <c r="BV8">
        <v>8410.9752185159086</v>
      </c>
      <c r="BW8">
        <v>2711.1503683085848</v>
      </c>
      <c r="BX8">
        <v>2028.0833333333298</v>
      </c>
      <c r="BY8">
        <v>2887.1133477633402</v>
      </c>
      <c r="BZ8">
        <v>15963.516666666601</v>
      </c>
      <c r="CA8">
        <v>6141.2999999999947</v>
      </c>
      <c r="CB8">
        <v>5075.1714285714252</v>
      </c>
      <c r="CC8">
        <v>4271.1249999999945</v>
      </c>
      <c r="CD8">
        <v>3967.0749999999953</v>
      </c>
      <c r="CE8">
        <v>2380.2666666666501</v>
      </c>
      <c r="CF8">
        <v>2592.7761904761851</v>
      </c>
      <c r="CG8">
        <v>1127</v>
      </c>
      <c r="CH8">
        <v>2415.6699786980098</v>
      </c>
      <c r="CI8">
        <v>4641.063690476185</v>
      </c>
      <c r="CJ8">
        <v>2497.4083333333301</v>
      </c>
      <c r="CK8">
        <v>3862.6916666666602</v>
      </c>
      <c r="CL8">
        <v>276.29166666666652</v>
      </c>
      <c r="CM8">
        <v>2248.624999999995</v>
      </c>
      <c r="CN8">
        <v>1559.43214285714</v>
      </c>
      <c r="CO8">
        <v>2118.9583333333298</v>
      </c>
      <c r="CP8">
        <v>1053.5</v>
      </c>
      <c r="CQ8">
        <v>2039.0464285714249</v>
      </c>
      <c r="CR8">
        <v>3639.5595238095202</v>
      </c>
      <c r="CS8">
        <v>482.83333333333303</v>
      </c>
      <c r="CT8">
        <v>67.75</v>
      </c>
      <c r="CU8">
        <v>1623.8587301587249</v>
      </c>
      <c r="CV8">
        <v>3132</v>
      </c>
      <c r="CW8">
        <v>319.19166666666598</v>
      </c>
      <c r="CX8">
        <v>2022.6775432900399</v>
      </c>
      <c r="CY8">
        <v>1061.2916666666599</v>
      </c>
      <c r="CZ8">
        <v>17788.241666666599</v>
      </c>
      <c r="DA8">
        <v>2579.5666666666602</v>
      </c>
      <c r="DB8">
        <v>302.66666666666652</v>
      </c>
      <c r="DC8">
        <v>4783.6666666666652</v>
      </c>
      <c r="DD8">
        <v>12345.952380952302</v>
      </c>
      <c r="DE8">
        <v>618.23818542568551</v>
      </c>
      <c r="DF8">
        <v>579.20833333332951</v>
      </c>
      <c r="DG8">
        <v>825.93333333333351</v>
      </c>
      <c r="DH8">
        <v>885.66666666666652</v>
      </c>
      <c r="DI8">
        <v>251.5</v>
      </c>
      <c r="DJ8">
        <v>137.333333333333</v>
      </c>
      <c r="DK8">
        <v>1636.8416666666601</v>
      </c>
      <c r="DL8">
        <v>1830.43095238095</v>
      </c>
      <c r="DM8">
        <v>382.550216450216</v>
      </c>
      <c r="DN8">
        <v>2360.4839285714197</v>
      </c>
      <c r="DO8">
        <v>696.91666666666606</v>
      </c>
      <c r="DP8">
        <v>684.45080779150408</v>
      </c>
      <c r="DQ8">
        <v>3161.7361111111049</v>
      </c>
      <c r="DR8">
        <v>1447.124999999995</v>
      </c>
      <c r="DS8">
        <v>714.66666666666652</v>
      </c>
      <c r="DT8">
        <v>1758.299999999995</v>
      </c>
      <c r="DU8">
        <v>436.25</v>
      </c>
      <c r="DV8">
        <v>6084.5535714285652</v>
      </c>
      <c r="DW8">
        <v>1605.80416666666</v>
      </c>
      <c r="DX8">
        <v>1593.25</v>
      </c>
      <c r="DY8">
        <v>2314.2246212121199</v>
      </c>
      <c r="DZ8">
        <v>672.75</v>
      </c>
      <c r="EA8">
        <v>25.8333333333333</v>
      </c>
      <c r="EB8">
        <v>150</v>
      </c>
      <c r="EC8">
        <v>382.13333333333298</v>
      </c>
      <c r="ED8">
        <v>1252.5166666666651</v>
      </c>
      <c r="EE8">
        <v>192.5</v>
      </c>
      <c r="EF8">
        <v>1034.1666666666649</v>
      </c>
      <c r="EG8">
        <v>36.383333333333297</v>
      </c>
      <c r="EH8">
        <v>299.66666666666652</v>
      </c>
      <c r="EI8">
        <v>117.2166666666665</v>
      </c>
      <c r="EJ8">
        <v>265.5</v>
      </c>
      <c r="EK8">
        <v>421.46071428571349</v>
      </c>
      <c r="EL8">
        <v>316.49029773331199</v>
      </c>
      <c r="EM8">
        <v>381.37500000000051</v>
      </c>
      <c r="EN8">
        <v>303.82499999999948</v>
      </c>
      <c r="EO8">
        <v>591.5</v>
      </c>
      <c r="EP8">
        <v>245.30506854256799</v>
      </c>
      <c r="EQ8">
        <v>280.21666666666601</v>
      </c>
      <c r="ER8">
        <v>1166.93055555555</v>
      </c>
      <c r="ES8">
        <v>302.5</v>
      </c>
      <c r="ET8">
        <v>250.29166666666652</v>
      </c>
      <c r="EU8">
        <v>1256.4861111111099</v>
      </c>
      <c r="EV8">
        <v>409.80972222222249</v>
      </c>
      <c r="EW8">
        <v>356.51666666666648</v>
      </c>
      <c r="EX8">
        <v>232.42500000000101</v>
      </c>
      <c r="EY8">
        <v>341.79166666666652</v>
      </c>
      <c r="EZ8">
        <v>715.66666666666652</v>
      </c>
      <c r="FA8">
        <v>22</v>
      </c>
      <c r="FB8">
        <v>66</v>
      </c>
      <c r="FC8">
        <v>92.0833333333333</v>
      </c>
      <c r="FD8">
        <v>294</v>
      </c>
      <c r="FE8">
        <v>561.75</v>
      </c>
      <c r="FF8">
        <v>276.216666666668</v>
      </c>
      <c r="FG8">
        <v>457.42500000000001</v>
      </c>
      <c r="FH8">
        <v>6.5</v>
      </c>
      <c r="FI8">
        <v>121.53888888888849</v>
      </c>
      <c r="FJ8">
        <v>0</v>
      </c>
      <c r="FK8">
        <v>212</v>
      </c>
      <c r="FL8">
        <v>68.6666666666666</v>
      </c>
      <c r="FM8">
        <v>163.86666666666599</v>
      </c>
      <c r="FN8">
        <v>183.5</v>
      </c>
      <c r="FO8">
        <v>34.25</v>
      </c>
      <c r="FP8">
        <v>12.66666666666665</v>
      </c>
      <c r="FQ8">
        <v>56.25</v>
      </c>
      <c r="FR8">
        <v>55.66666666666665</v>
      </c>
      <c r="FS8">
        <v>177.20833333333252</v>
      </c>
      <c r="FT8">
        <v>407.34166666666601</v>
      </c>
      <c r="FU8">
        <v>114.79285714285649</v>
      </c>
      <c r="FV8">
        <v>79.952380952380906</v>
      </c>
      <c r="FW8">
        <v>0</v>
      </c>
      <c r="FX8">
        <v>0.5</v>
      </c>
      <c r="FY8">
        <v>138.333333333333</v>
      </c>
      <c r="FZ8">
        <v>67.69999999999996</v>
      </c>
      <c r="GA8">
        <v>42.783333333333303</v>
      </c>
      <c r="GB8">
        <v>4</v>
      </c>
      <c r="GC8">
        <v>11.963095238095235</v>
      </c>
      <c r="GD8">
        <v>49.5</v>
      </c>
      <c r="GE8">
        <v>23.41666666666665</v>
      </c>
      <c r="GF8">
        <v>17.16666666666665</v>
      </c>
      <c r="GG8">
        <v>4.75</v>
      </c>
      <c r="GH8">
        <v>60.099999999999952</v>
      </c>
      <c r="GI8">
        <v>3.75</v>
      </c>
      <c r="GJ8">
        <v>0</v>
      </c>
      <c r="GK8">
        <v>6.1083333333333307</v>
      </c>
      <c r="GL8">
        <v>0</v>
      </c>
      <c r="GM8">
        <v>0</v>
      </c>
      <c r="GN8">
        <v>0</v>
      </c>
      <c r="GO8">
        <v>0.125</v>
      </c>
    </row>
    <row r="9" spans="1:197" x14ac:dyDescent="0.35">
      <c r="A9" t="s">
        <v>206</v>
      </c>
      <c r="B9" t="s">
        <v>199</v>
      </c>
      <c r="C9" t="s">
        <v>207</v>
      </c>
      <c r="D9">
        <v>403.69642857142799</v>
      </c>
      <c r="E9">
        <v>282.756944444444</v>
      </c>
      <c r="F9">
        <v>221.058333333333</v>
      </c>
      <c r="G9">
        <v>229.84166666666601</v>
      </c>
      <c r="H9">
        <v>209.9916666666665</v>
      </c>
      <c r="I9">
        <v>242.62976190476149</v>
      </c>
      <c r="J9">
        <v>215.0582611832605</v>
      </c>
      <c r="K9">
        <v>196.660317460317</v>
      </c>
      <c r="L9">
        <v>36.25</v>
      </c>
      <c r="M9">
        <v>146.37420634920602</v>
      </c>
      <c r="N9">
        <v>165.7416666666665</v>
      </c>
      <c r="O9">
        <v>119.4999999999995</v>
      </c>
      <c r="P9">
        <v>86.666666666666657</v>
      </c>
      <c r="Q9">
        <v>89.5833333333333</v>
      </c>
      <c r="R9">
        <v>112.908333333333</v>
      </c>
      <c r="S9">
        <v>86.874404761904742</v>
      </c>
      <c r="T9">
        <v>98.333333333333002</v>
      </c>
      <c r="U9">
        <v>100.76666666666651</v>
      </c>
      <c r="V9">
        <v>19.875</v>
      </c>
      <c r="W9">
        <v>98.011309523809444</v>
      </c>
      <c r="X9">
        <v>68.313888888888897</v>
      </c>
      <c r="Y9">
        <v>75.358333333333292</v>
      </c>
      <c r="Z9">
        <v>69.167243867243798</v>
      </c>
      <c r="AA9">
        <v>73.516666666666595</v>
      </c>
      <c r="AB9">
        <v>69.817352092352053</v>
      </c>
      <c r="AC9">
        <v>112.6249999999995</v>
      </c>
      <c r="AD9">
        <v>89.891666666666652</v>
      </c>
      <c r="AE9">
        <v>68.9166666666666</v>
      </c>
      <c r="AF9">
        <v>54.983333333333299</v>
      </c>
      <c r="AG9">
        <v>61.033333333333303</v>
      </c>
      <c r="AH9">
        <v>99.416666666666657</v>
      </c>
      <c r="AI9">
        <v>48.358333333333299</v>
      </c>
      <c r="AJ9">
        <v>56.349494949494897</v>
      </c>
      <c r="AK9">
        <v>70.2083333333333</v>
      </c>
      <c r="AL9">
        <v>60.672222222222203</v>
      </c>
      <c r="AM9">
        <v>48.914646464646395</v>
      </c>
      <c r="AN9">
        <v>36.111616161616098</v>
      </c>
      <c r="AO9">
        <v>15.8333333333333</v>
      </c>
      <c r="AP9">
        <v>53.917658730158649</v>
      </c>
      <c r="AQ9">
        <v>44.908333333333303</v>
      </c>
      <c r="AR9">
        <v>38.704761904761853</v>
      </c>
      <c r="AS9">
        <v>56.066666666666599</v>
      </c>
      <c r="AT9">
        <v>35.9166666666666</v>
      </c>
      <c r="AU9">
        <v>30.3666666666666</v>
      </c>
      <c r="AV9">
        <v>45.8333333333333</v>
      </c>
      <c r="AW9">
        <v>36.5</v>
      </c>
      <c r="AX9">
        <v>32.449999999999946</v>
      </c>
      <c r="AY9">
        <v>30.0833333333333</v>
      </c>
      <c r="AZ9">
        <v>46.716666666666654</v>
      </c>
      <c r="BA9">
        <v>24.16666666666665</v>
      </c>
      <c r="BB9">
        <v>43.848214285714249</v>
      </c>
      <c r="BC9">
        <v>15.87499999999995</v>
      </c>
      <c r="BD9">
        <v>28.183333333333302</v>
      </c>
      <c r="BE9">
        <v>40.797222222222203</v>
      </c>
      <c r="BF9">
        <v>26.6388888888888</v>
      </c>
      <c r="BG9">
        <v>42.4166666666666</v>
      </c>
      <c r="BH9">
        <v>25.83333333333325</v>
      </c>
      <c r="BI9">
        <v>22.24999999999995</v>
      </c>
      <c r="BJ9">
        <v>29.633333333333248</v>
      </c>
      <c r="BK9">
        <v>23</v>
      </c>
      <c r="BL9">
        <v>18.69682539682535</v>
      </c>
      <c r="BM9">
        <v>9.5</v>
      </c>
      <c r="BN9">
        <v>2.5</v>
      </c>
      <c r="BO9">
        <v>2.25</v>
      </c>
      <c r="BP9">
        <v>8</v>
      </c>
      <c r="BQ9">
        <v>15.91666666666665</v>
      </c>
      <c r="BR9">
        <v>7.75</v>
      </c>
      <c r="BS9">
        <v>6.3291666666666657</v>
      </c>
      <c r="BT9">
        <v>22.375</v>
      </c>
      <c r="BU9">
        <v>29.74999999999995</v>
      </c>
      <c r="BV9">
        <v>17.293109668109651</v>
      </c>
      <c r="BW9">
        <v>14.46031746031745</v>
      </c>
      <c r="BX9">
        <v>7.8333333333333304</v>
      </c>
      <c r="BY9">
        <v>15.875</v>
      </c>
      <c r="BZ9">
        <v>32.66666666666665</v>
      </c>
      <c r="CA9">
        <v>18.0833333333333</v>
      </c>
      <c r="CB9">
        <v>11.9583333333333</v>
      </c>
      <c r="CC9">
        <v>10.97499999999998</v>
      </c>
      <c r="CD9">
        <v>9.25</v>
      </c>
      <c r="CE9">
        <v>10.183333333333316</v>
      </c>
      <c r="CF9">
        <v>6.9916666666666654</v>
      </c>
      <c r="CG9">
        <v>5.5</v>
      </c>
      <c r="CH9">
        <v>7.58282828282828</v>
      </c>
      <c r="CI9">
        <v>10.24999999999995</v>
      </c>
      <c r="CJ9">
        <v>4.5833333333333304</v>
      </c>
      <c r="CK9">
        <v>17.4166666666666</v>
      </c>
      <c r="CL9">
        <v>1.75</v>
      </c>
      <c r="CM9">
        <v>2.5</v>
      </c>
      <c r="CN9">
        <v>8.5833333333333144</v>
      </c>
      <c r="CO9">
        <v>7</v>
      </c>
      <c r="CP9">
        <v>4</v>
      </c>
      <c r="CQ9">
        <v>10</v>
      </c>
      <c r="CR9">
        <v>10.79166666666665</v>
      </c>
      <c r="CS9">
        <v>2.25</v>
      </c>
      <c r="CT9">
        <v>0</v>
      </c>
      <c r="CU9">
        <v>4.93333333333333</v>
      </c>
      <c r="CV9">
        <v>6</v>
      </c>
      <c r="CW9">
        <v>2.2000000000000002</v>
      </c>
      <c r="CX9">
        <v>6.1666666666666652</v>
      </c>
      <c r="CY9">
        <v>4.5833333333333304</v>
      </c>
      <c r="CZ9">
        <v>35.49999999999995</v>
      </c>
      <c r="DA9">
        <v>4.75</v>
      </c>
      <c r="DB9">
        <v>1</v>
      </c>
      <c r="DC9">
        <v>13.5</v>
      </c>
      <c r="DD9">
        <v>27.1666666666666</v>
      </c>
      <c r="DE9">
        <v>1.2662698412698399</v>
      </c>
      <c r="DF9">
        <v>1.166666666666665</v>
      </c>
      <c r="DG9">
        <v>2.0833333333333299</v>
      </c>
      <c r="DH9">
        <v>4</v>
      </c>
      <c r="DI9">
        <v>1</v>
      </c>
      <c r="DJ9">
        <v>2.5</v>
      </c>
      <c r="DK9">
        <v>5.0999999999999996</v>
      </c>
      <c r="DL9">
        <v>4.3333333333333304</v>
      </c>
      <c r="DM9">
        <v>3.75</v>
      </c>
      <c r="DN9">
        <v>7.25</v>
      </c>
      <c r="DO9">
        <v>0.95833333333333304</v>
      </c>
      <c r="DP9">
        <v>5.0416666666666652</v>
      </c>
      <c r="DQ9">
        <v>9</v>
      </c>
      <c r="DR9">
        <v>3.2916666666666599</v>
      </c>
      <c r="DS9">
        <v>3</v>
      </c>
      <c r="DT9">
        <v>5</v>
      </c>
      <c r="DU9">
        <v>3</v>
      </c>
      <c r="DV9">
        <v>15.5833333333333</v>
      </c>
      <c r="DW9">
        <v>4.9999999999999947</v>
      </c>
      <c r="DX9">
        <v>9</v>
      </c>
      <c r="DY9">
        <v>6</v>
      </c>
      <c r="DZ9">
        <v>0.5</v>
      </c>
      <c r="EA9">
        <v>0.5</v>
      </c>
      <c r="EB9">
        <v>3.5</v>
      </c>
      <c r="EC9">
        <v>0.5</v>
      </c>
      <c r="ED9">
        <v>1</v>
      </c>
      <c r="EE9">
        <v>0.5</v>
      </c>
      <c r="EF9">
        <v>3</v>
      </c>
      <c r="EG9">
        <v>0</v>
      </c>
      <c r="EH9">
        <v>1.25</v>
      </c>
      <c r="EI9">
        <v>0.125</v>
      </c>
      <c r="EJ9">
        <v>4.5</v>
      </c>
      <c r="EK9">
        <v>0</v>
      </c>
      <c r="EL9">
        <v>4.3333333333333304</v>
      </c>
      <c r="EM9">
        <v>0.33333333333333298</v>
      </c>
      <c r="EN9">
        <v>0</v>
      </c>
      <c r="EO9">
        <v>2</v>
      </c>
      <c r="EP9">
        <v>0.125</v>
      </c>
      <c r="EQ9">
        <v>1</v>
      </c>
      <c r="ER9">
        <v>1</v>
      </c>
      <c r="ES9">
        <v>1.5</v>
      </c>
      <c r="ET9">
        <v>0.75</v>
      </c>
      <c r="EU9">
        <v>0</v>
      </c>
      <c r="EV9">
        <v>1.075</v>
      </c>
      <c r="EW9">
        <v>0</v>
      </c>
      <c r="EX9">
        <v>0.45833333333333298</v>
      </c>
      <c r="EY9">
        <v>0</v>
      </c>
      <c r="EZ9">
        <v>0.5</v>
      </c>
      <c r="FA9">
        <v>0</v>
      </c>
      <c r="FB9">
        <v>0.5</v>
      </c>
      <c r="FC9">
        <v>0</v>
      </c>
      <c r="FD9">
        <v>0</v>
      </c>
      <c r="FE9">
        <v>3</v>
      </c>
      <c r="FF9">
        <v>0</v>
      </c>
      <c r="FG9">
        <v>1</v>
      </c>
      <c r="FH9">
        <v>3</v>
      </c>
      <c r="FI9">
        <v>0</v>
      </c>
      <c r="FJ9">
        <v>0</v>
      </c>
      <c r="FK9">
        <v>0.5</v>
      </c>
      <c r="FL9">
        <v>0</v>
      </c>
      <c r="FM9">
        <v>1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1</v>
      </c>
      <c r="FX9">
        <v>0</v>
      </c>
      <c r="FY9">
        <v>0</v>
      </c>
      <c r="FZ9">
        <v>0</v>
      </c>
      <c r="GA9">
        <v>0</v>
      </c>
      <c r="GB9">
        <v>0</v>
      </c>
      <c r="GC9">
        <v>0.1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</row>
    <row r="10" spans="1:197" x14ac:dyDescent="0.35">
      <c r="A10" t="s">
        <v>208</v>
      </c>
      <c r="B10" t="s">
        <v>199</v>
      </c>
      <c r="C10" t="s">
        <v>207</v>
      </c>
      <c r="D10">
        <v>199.9916666666665</v>
      </c>
      <c r="E10">
        <v>137.08511904761849</v>
      </c>
      <c r="F10">
        <v>102.4999999999995</v>
      </c>
      <c r="G10">
        <v>131.73333333333301</v>
      </c>
      <c r="H10">
        <v>95.316666666666663</v>
      </c>
      <c r="I10">
        <v>106.1571428571425</v>
      </c>
      <c r="J10">
        <v>92.627031302031241</v>
      </c>
      <c r="K10">
        <v>108.24285714285651</v>
      </c>
      <c r="L10">
        <v>40.3333333333333</v>
      </c>
      <c r="M10">
        <v>73.862499999999955</v>
      </c>
      <c r="N10">
        <v>56.74999999999995</v>
      </c>
      <c r="O10">
        <v>55.883333333333297</v>
      </c>
      <c r="P10">
        <v>58.25</v>
      </c>
      <c r="Q10">
        <v>65.308333333333309</v>
      </c>
      <c r="R10">
        <v>56.599999999999952</v>
      </c>
      <c r="S10">
        <v>50.006547619047552</v>
      </c>
      <c r="T10">
        <v>49.47222222222215</v>
      </c>
      <c r="U10">
        <v>41.70833333333325</v>
      </c>
      <c r="V10">
        <v>47.75</v>
      </c>
      <c r="W10">
        <v>31.149999999999949</v>
      </c>
      <c r="X10">
        <v>32.87499999999995</v>
      </c>
      <c r="Y10">
        <v>35.16666666666665</v>
      </c>
      <c r="Z10">
        <v>35.539724164724149</v>
      </c>
      <c r="AA10">
        <v>48.66666666666665</v>
      </c>
      <c r="AB10">
        <v>43.160539460539397</v>
      </c>
      <c r="AC10">
        <v>19.600000000000001</v>
      </c>
      <c r="AD10">
        <v>29.183333333333252</v>
      </c>
      <c r="AE10">
        <v>21.5833333333333</v>
      </c>
      <c r="AF10">
        <v>33.301190476190399</v>
      </c>
      <c r="AG10">
        <v>27.37499999999995</v>
      </c>
      <c r="AH10">
        <v>41.16666666666665</v>
      </c>
      <c r="AI10">
        <v>27.9166666666666</v>
      </c>
      <c r="AJ10">
        <v>26.475618825618803</v>
      </c>
      <c r="AK10">
        <v>14.56249999999995</v>
      </c>
      <c r="AL10">
        <v>24.609523809523751</v>
      </c>
      <c r="AM10">
        <v>26.985364635364597</v>
      </c>
      <c r="AN10">
        <v>37.045669608169547</v>
      </c>
      <c r="AO10">
        <v>14</v>
      </c>
      <c r="AP10">
        <v>21.123809523809449</v>
      </c>
      <c r="AQ10">
        <v>21.25</v>
      </c>
      <c r="AR10">
        <v>24.1928571428571</v>
      </c>
      <c r="AS10">
        <v>15.74999999999995</v>
      </c>
      <c r="AT10">
        <v>15.25</v>
      </c>
      <c r="AU10">
        <v>18.767857142857103</v>
      </c>
      <c r="AV10">
        <v>18.87499999999995</v>
      </c>
      <c r="AW10">
        <v>17</v>
      </c>
      <c r="AX10">
        <v>19.33333333333325</v>
      </c>
      <c r="AY10">
        <v>21.29166666666665</v>
      </c>
      <c r="AZ10">
        <v>22.576190476190401</v>
      </c>
      <c r="BA10">
        <v>22.91666666666665</v>
      </c>
      <c r="BB10">
        <v>19.108333333333249</v>
      </c>
      <c r="BC10">
        <v>20.1666666666666</v>
      </c>
      <c r="BD10">
        <v>15.233333333333249</v>
      </c>
      <c r="BE10">
        <v>17.533333333333299</v>
      </c>
      <c r="BF10">
        <v>8.027777777777775</v>
      </c>
      <c r="BG10">
        <v>25</v>
      </c>
      <c r="BH10">
        <v>11.2083333333333</v>
      </c>
      <c r="BI10">
        <v>12.4345238095238</v>
      </c>
      <c r="BJ10">
        <v>10.2708333333333</v>
      </c>
      <c r="BK10">
        <v>12</v>
      </c>
      <c r="BL10">
        <v>16.834523809523752</v>
      </c>
      <c r="BM10">
        <v>10.5</v>
      </c>
      <c r="BN10">
        <v>2.5</v>
      </c>
      <c r="BO10">
        <v>1.666666666666665</v>
      </c>
      <c r="BP10">
        <v>3.5</v>
      </c>
      <c r="BQ10">
        <v>7.25</v>
      </c>
      <c r="BR10">
        <v>1</v>
      </c>
      <c r="BS10">
        <v>7.0624999999999947</v>
      </c>
      <c r="BT10">
        <v>7.2249999999999996</v>
      </c>
      <c r="BU10">
        <v>9.43333333333333</v>
      </c>
      <c r="BV10">
        <v>11.621794871794851</v>
      </c>
      <c r="BW10">
        <v>6.3678571428571349</v>
      </c>
      <c r="BX10">
        <v>4.9166666666666599</v>
      </c>
      <c r="BY10">
        <v>5.7083333333333304</v>
      </c>
      <c r="BZ10">
        <v>19.49999999999995</v>
      </c>
      <c r="CA10">
        <v>10.91666666666665</v>
      </c>
      <c r="CB10">
        <v>6.75</v>
      </c>
      <c r="CC10">
        <v>3.1666666666666652</v>
      </c>
      <c r="CD10">
        <v>2.5</v>
      </c>
      <c r="CE10">
        <v>4.5833333333333304</v>
      </c>
      <c r="CF10">
        <v>7.18333333333333</v>
      </c>
      <c r="CG10">
        <v>3.5</v>
      </c>
      <c r="CH10">
        <v>4.4450271950271905</v>
      </c>
      <c r="CI10">
        <v>6.0166666666666648</v>
      </c>
      <c r="CJ10">
        <v>3</v>
      </c>
      <c r="CK10">
        <v>2</v>
      </c>
      <c r="CL10">
        <v>4.0833333333333304</v>
      </c>
      <c r="CM10">
        <v>1.75</v>
      </c>
      <c r="CN10">
        <v>1.25</v>
      </c>
      <c r="CO10">
        <v>3.5</v>
      </c>
      <c r="CP10">
        <v>3</v>
      </c>
      <c r="CQ10">
        <v>1.375</v>
      </c>
      <c r="CR10">
        <v>2.5</v>
      </c>
      <c r="CS10">
        <v>3.5</v>
      </c>
      <c r="CT10">
        <v>0.5</v>
      </c>
      <c r="CU10">
        <v>3.0416666666666652</v>
      </c>
      <c r="CV10">
        <v>4.5</v>
      </c>
      <c r="CW10">
        <v>2.25</v>
      </c>
      <c r="CX10">
        <v>1.9833333333333301</v>
      </c>
      <c r="CY10">
        <v>0.66666666666666496</v>
      </c>
      <c r="CZ10">
        <v>0</v>
      </c>
      <c r="DA10">
        <v>3</v>
      </c>
      <c r="DB10">
        <v>0.5</v>
      </c>
      <c r="DC10">
        <v>9</v>
      </c>
      <c r="DD10">
        <v>0.5</v>
      </c>
      <c r="DE10">
        <v>0.20833333333333301</v>
      </c>
      <c r="DF10">
        <v>1.6249999999999951</v>
      </c>
      <c r="DG10">
        <v>0.33333333333333298</v>
      </c>
      <c r="DH10">
        <v>0.75</v>
      </c>
      <c r="DI10">
        <v>0</v>
      </c>
      <c r="DJ10">
        <v>0.5</v>
      </c>
      <c r="DK10">
        <v>0</v>
      </c>
      <c r="DL10">
        <v>5.4166666666666652</v>
      </c>
      <c r="DM10">
        <v>1.166666666666663</v>
      </c>
      <c r="DN10">
        <v>0.5</v>
      </c>
      <c r="DO10">
        <v>0.66666666666666596</v>
      </c>
      <c r="DP10">
        <v>0.5</v>
      </c>
      <c r="DQ10">
        <v>0</v>
      </c>
      <c r="DR10">
        <v>1</v>
      </c>
      <c r="DS10">
        <v>1</v>
      </c>
      <c r="DT10">
        <v>0.125</v>
      </c>
      <c r="DU10">
        <v>1.25</v>
      </c>
      <c r="DV10">
        <v>0</v>
      </c>
      <c r="DW10">
        <v>1.75</v>
      </c>
      <c r="DX10">
        <v>4.5</v>
      </c>
      <c r="DY10">
        <v>1.5</v>
      </c>
      <c r="DZ10">
        <v>2.5</v>
      </c>
      <c r="EA10">
        <v>1</v>
      </c>
      <c r="EB10">
        <v>0</v>
      </c>
      <c r="EC10">
        <v>0</v>
      </c>
      <c r="ED10">
        <v>0</v>
      </c>
      <c r="EE10">
        <v>1</v>
      </c>
      <c r="EF10">
        <v>9</v>
      </c>
      <c r="EG10">
        <v>1</v>
      </c>
      <c r="EH10">
        <v>0</v>
      </c>
      <c r="EI10">
        <v>1.3333333333333299</v>
      </c>
      <c r="EJ10">
        <v>3</v>
      </c>
      <c r="EK10">
        <v>0.83333333333333148</v>
      </c>
      <c r="EL10">
        <v>1</v>
      </c>
      <c r="EM10">
        <v>1.25</v>
      </c>
      <c r="EN10">
        <v>0</v>
      </c>
      <c r="EO10">
        <v>0</v>
      </c>
      <c r="EP10">
        <v>2.25</v>
      </c>
      <c r="EQ10">
        <v>1</v>
      </c>
      <c r="ER10">
        <v>0</v>
      </c>
      <c r="ES10">
        <v>1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.5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.33333333333333298</v>
      </c>
      <c r="FG10">
        <v>0</v>
      </c>
      <c r="FH10">
        <v>0</v>
      </c>
      <c r="FI10">
        <v>1</v>
      </c>
      <c r="FJ10">
        <v>0.5</v>
      </c>
      <c r="FK10">
        <v>0</v>
      </c>
      <c r="FL10">
        <v>0.5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.5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</row>
    <row r="11" spans="1:197" x14ac:dyDescent="0.35">
      <c r="A11" t="s">
        <v>209</v>
      </c>
      <c r="B11" t="s">
        <v>202</v>
      </c>
      <c r="C11" t="s">
        <v>207</v>
      </c>
      <c r="D11">
        <v>50.816666666666649</v>
      </c>
      <c r="E11">
        <v>33.4892857142857</v>
      </c>
      <c r="F11">
        <v>23.4166666666666</v>
      </c>
      <c r="G11">
        <v>30.5833333333333</v>
      </c>
      <c r="H11">
        <v>35.324999999999946</v>
      </c>
      <c r="I11">
        <v>30.41666666666665</v>
      </c>
      <c r="J11">
        <v>34.829761904761853</v>
      </c>
      <c r="K11">
        <v>33.071428571428498</v>
      </c>
      <c r="L11">
        <v>4.0999999999999996</v>
      </c>
      <c r="M11">
        <v>21.939285714285649</v>
      </c>
      <c r="N11">
        <v>18.033333333333299</v>
      </c>
      <c r="O11">
        <v>19.49999999999995</v>
      </c>
      <c r="P11">
        <v>10.5</v>
      </c>
      <c r="Q11">
        <v>11.41666666666665</v>
      </c>
      <c r="R11">
        <v>27.4166666666666</v>
      </c>
      <c r="S11">
        <v>10.80337301587301</v>
      </c>
      <c r="T11">
        <v>7.5833333333333304</v>
      </c>
      <c r="U11">
        <v>9.3333333333333304</v>
      </c>
      <c r="V11">
        <v>8.5</v>
      </c>
      <c r="W11">
        <v>9.2083333333333002</v>
      </c>
      <c r="X11">
        <v>9.25</v>
      </c>
      <c r="Y11">
        <v>9.88452380952379</v>
      </c>
      <c r="Z11">
        <v>9.2011904761904546</v>
      </c>
      <c r="AA11">
        <v>11.0833333333333</v>
      </c>
      <c r="AB11">
        <v>10.360714285714284</v>
      </c>
      <c r="AC11">
        <v>3.1249999999999947</v>
      </c>
      <c r="AD11">
        <v>12.0833333333333</v>
      </c>
      <c r="AE11">
        <v>10.16666666666665</v>
      </c>
      <c r="AF11">
        <v>7.6797619047619001</v>
      </c>
      <c r="AG11">
        <v>6.399999999999995</v>
      </c>
      <c r="AH11">
        <v>15.1666666666666</v>
      </c>
      <c r="AI11">
        <v>10.54166666666665</v>
      </c>
      <c r="AJ11">
        <v>5.0124999999999948</v>
      </c>
      <c r="AK11">
        <v>9.0833333333333144</v>
      </c>
      <c r="AL11">
        <v>4</v>
      </c>
      <c r="AM11">
        <v>12.3333333333333</v>
      </c>
      <c r="AN11">
        <v>5.8333333333333304</v>
      </c>
      <c r="AO11">
        <v>4.5</v>
      </c>
      <c r="AP11">
        <v>9.142857142857105</v>
      </c>
      <c r="AQ11">
        <v>4.8666666666666654</v>
      </c>
      <c r="AR11">
        <v>2.6666666666666652</v>
      </c>
      <c r="AS11">
        <v>1.0833333333333299</v>
      </c>
      <c r="AT11">
        <v>3.625</v>
      </c>
      <c r="AU11">
        <v>1.8250000000000002</v>
      </c>
      <c r="AV11">
        <v>3.4999999999999947</v>
      </c>
      <c r="AW11">
        <v>3</v>
      </c>
      <c r="AX11">
        <v>5.5833333333333304</v>
      </c>
      <c r="AY11">
        <v>4.5833333333333304</v>
      </c>
      <c r="AZ11">
        <v>8.1</v>
      </c>
      <c r="BA11">
        <v>1.3333333333333299</v>
      </c>
      <c r="BB11">
        <v>5.208333333333325</v>
      </c>
      <c r="BC11">
        <v>0.83333333333333304</v>
      </c>
      <c r="BD11">
        <v>1.9583333333333299</v>
      </c>
      <c r="BE11">
        <v>1.291666666666665</v>
      </c>
      <c r="BF11">
        <v>3.5833333333333299</v>
      </c>
      <c r="BG11">
        <v>5.5</v>
      </c>
      <c r="BH11">
        <v>1.625</v>
      </c>
      <c r="BI11">
        <v>2</v>
      </c>
      <c r="BJ11">
        <v>4.875</v>
      </c>
      <c r="BK11">
        <v>2.5</v>
      </c>
      <c r="BL11">
        <v>5.5666666666666647</v>
      </c>
      <c r="BM11">
        <v>3.8749999999999947</v>
      </c>
      <c r="BN11">
        <v>0</v>
      </c>
      <c r="BO11">
        <v>0</v>
      </c>
      <c r="BP11">
        <v>1</v>
      </c>
      <c r="BQ11">
        <v>1.3333333333333299</v>
      </c>
      <c r="BR11">
        <v>0</v>
      </c>
      <c r="BS11">
        <v>1.5833333333333299</v>
      </c>
      <c r="BT11">
        <v>2.93333333333333</v>
      </c>
      <c r="BU11">
        <v>0.16666666666666599</v>
      </c>
      <c r="BV11">
        <v>2.1666666666666599</v>
      </c>
      <c r="BW11">
        <v>2.2547619047618999</v>
      </c>
      <c r="BX11">
        <v>6.3333333333333304</v>
      </c>
      <c r="BY11">
        <v>2.7</v>
      </c>
      <c r="BZ11">
        <v>4.8333333333333304</v>
      </c>
      <c r="CA11">
        <v>3.75</v>
      </c>
      <c r="CB11">
        <v>3</v>
      </c>
      <c r="CC11">
        <v>2.5</v>
      </c>
      <c r="CD11">
        <v>0</v>
      </c>
      <c r="CE11">
        <v>1.3333333333333315</v>
      </c>
      <c r="CF11">
        <v>0.5</v>
      </c>
      <c r="CG11">
        <v>0</v>
      </c>
      <c r="CH11">
        <v>0.25</v>
      </c>
      <c r="CI11">
        <v>3.0833333333333299</v>
      </c>
      <c r="CJ11">
        <v>0</v>
      </c>
      <c r="CK11">
        <v>0</v>
      </c>
      <c r="CL11">
        <v>0</v>
      </c>
      <c r="CM11">
        <v>1</v>
      </c>
      <c r="CN11">
        <v>0</v>
      </c>
      <c r="CO11">
        <v>2</v>
      </c>
      <c r="CP11">
        <v>0.5</v>
      </c>
      <c r="CQ11">
        <v>0</v>
      </c>
      <c r="CR11">
        <v>0</v>
      </c>
      <c r="CS11">
        <v>0.5</v>
      </c>
      <c r="CT11">
        <v>0</v>
      </c>
      <c r="CU11">
        <v>2</v>
      </c>
      <c r="CV11">
        <v>0</v>
      </c>
      <c r="CW11">
        <v>0</v>
      </c>
      <c r="CX11">
        <v>1.5</v>
      </c>
      <c r="CY11">
        <v>0</v>
      </c>
      <c r="CZ11">
        <v>0</v>
      </c>
      <c r="DA11">
        <v>1</v>
      </c>
      <c r="DB11">
        <v>0</v>
      </c>
      <c r="DC11">
        <v>2</v>
      </c>
      <c r="DD11">
        <v>0</v>
      </c>
      <c r="DE11">
        <v>0.3511904761904755</v>
      </c>
      <c r="DF11">
        <v>0</v>
      </c>
      <c r="DG11">
        <v>0.5</v>
      </c>
      <c r="DH11">
        <v>1</v>
      </c>
      <c r="DI11">
        <v>0</v>
      </c>
      <c r="DJ11">
        <v>0</v>
      </c>
      <c r="DK11">
        <v>0.625</v>
      </c>
      <c r="DL11">
        <v>5.3749999999999947</v>
      </c>
      <c r="DM11">
        <v>1</v>
      </c>
      <c r="DN11">
        <v>0</v>
      </c>
      <c r="DO11">
        <v>0</v>
      </c>
      <c r="DP11">
        <v>2</v>
      </c>
      <c r="DQ11">
        <v>6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1.3333333333333299</v>
      </c>
      <c r="DX11">
        <v>1</v>
      </c>
      <c r="DY11">
        <v>0</v>
      </c>
      <c r="DZ11">
        <v>0</v>
      </c>
      <c r="EA11">
        <v>0</v>
      </c>
      <c r="EB11">
        <v>3</v>
      </c>
      <c r="EC11">
        <v>0</v>
      </c>
      <c r="ED11">
        <v>0</v>
      </c>
      <c r="EE11">
        <v>1</v>
      </c>
      <c r="EF11">
        <v>4</v>
      </c>
      <c r="EG11">
        <v>0</v>
      </c>
      <c r="EH11">
        <v>0.5</v>
      </c>
      <c r="EI11">
        <v>0</v>
      </c>
      <c r="EJ11">
        <v>0.5</v>
      </c>
      <c r="EK11">
        <v>0.58333333333333304</v>
      </c>
      <c r="EL11">
        <v>0.75476190476190452</v>
      </c>
      <c r="EM11">
        <v>0</v>
      </c>
      <c r="EN11">
        <v>1</v>
      </c>
      <c r="EO11">
        <v>0</v>
      </c>
      <c r="EP11">
        <v>0.375</v>
      </c>
      <c r="EQ11">
        <v>0</v>
      </c>
      <c r="ER11">
        <v>0</v>
      </c>
      <c r="ES11">
        <v>0</v>
      </c>
      <c r="ET11">
        <v>1</v>
      </c>
      <c r="EU11">
        <v>0</v>
      </c>
      <c r="EV11">
        <v>0</v>
      </c>
      <c r="EW11">
        <v>0.5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.16666666666666649</v>
      </c>
      <c r="FG11">
        <v>1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.5</v>
      </c>
      <c r="FN11">
        <v>0</v>
      </c>
      <c r="FO11">
        <v>0</v>
      </c>
      <c r="FP11">
        <v>0.5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</row>
    <row r="12" spans="1:197" x14ac:dyDescent="0.35">
      <c r="A12" t="s">
        <v>210</v>
      </c>
      <c r="B12" t="s">
        <v>202</v>
      </c>
      <c r="C12" t="s">
        <v>207</v>
      </c>
      <c r="D12">
        <v>47.62499999999995</v>
      </c>
      <c r="E12">
        <v>32.447619047619</v>
      </c>
      <c r="F12">
        <v>12.66666666666665</v>
      </c>
      <c r="G12">
        <v>27.8333333333333</v>
      </c>
      <c r="H12">
        <v>35.224999999999952</v>
      </c>
      <c r="I12">
        <v>35.79166666666665</v>
      </c>
      <c r="J12">
        <v>26.213690476190401</v>
      </c>
      <c r="K12">
        <v>20.9305555555555</v>
      </c>
      <c r="L12">
        <v>1</v>
      </c>
      <c r="M12">
        <v>16.674206349206301</v>
      </c>
      <c r="N12">
        <v>19.308333333333302</v>
      </c>
      <c r="O12">
        <v>16.49999999999995</v>
      </c>
      <c r="P12">
        <v>13</v>
      </c>
      <c r="Q12">
        <v>4.5833333333333304</v>
      </c>
      <c r="R12">
        <v>26.474999999999952</v>
      </c>
      <c r="S12">
        <v>6.8144841269841248</v>
      </c>
      <c r="T12">
        <v>10.5833333333333</v>
      </c>
      <c r="U12">
        <v>5.5</v>
      </c>
      <c r="V12">
        <v>11.16666666666665</v>
      </c>
      <c r="W12">
        <v>9.2916666666666607</v>
      </c>
      <c r="X12">
        <v>10.83333333333333</v>
      </c>
      <c r="Y12">
        <v>9.7499999999999645</v>
      </c>
      <c r="Z12">
        <v>8.3053571428571402</v>
      </c>
      <c r="AA12">
        <v>12.125</v>
      </c>
      <c r="AB12">
        <v>8.6886904761904695</v>
      </c>
      <c r="AC12">
        <v>5.2708333333333304</v>
      </c>
      <c r="AD12">
        <v>2.85</v>
      </c>
      <c r="AE12">
        <v>11.75</v>
      </c>
      <c r="AF12">
        <v>4.4777777777777743</v>
      </c>
      <c r="AG12">
        <v>5.125</v>
      </c>
      <c r="AH12">
        <v>4.5</v>
      </c>
      <c r="AI12">
        <v>10.549999999999951</v>
      </c>
      <c r="AJ12">
        <v>7.2680555555555504</v>
      </c>
      <c r="AK12">
        <v>11.9255952380952</v>
      </c>
      <c r="AL12">
        <v>4.74166666666666</v>
      </c>
      <c r="AM12">
        <v>8.1666666666666643</v>
      </c>
      <c r="AN12">
        <v>3.8041666666666654</v>
      </c>
      <c r="AO12">
        <v>6.25</v>
      </c>
      <c r="AP12">
        <v>5.8249999999999948</v>
      </c>
      <c r="AQ12">
        <v>3.93333333333333</v>
      </c>
      <c r="AR12">
        <v>4.3345238095238052</v>
      </c>
      <c r="AS12">
        <v>4.399999999999995</v>
      </c>
      <c r="AT12">
        <v>3.5</v>
      </c>
      <c r="AU12">
        <v>2.9999999999999947</v>
      </c>
      <c r="AV12">
        <v>2.75</v>
      </c>
      <c r="AW12">
        <v>2.5</v>
      </c>
      <c r="AX12">
        <v>2.75</v>
      </c>
      <c r="AY12">
        <v>6</v>
      </c>
      <c r="AZ12">
        <v>5.1111111111111054</v>
      </c>
      <c r="BA12">
        <v>2.5</v>
      </c>
      <c r="BB12">
        <v>7.1888888888888847</v>
      </c>
      <c r="BC12">
        <v>1.8333333333333299</v>
      </c>
      <c r="BD12">
        <v>3.3208333333333302</v>
      </c>
      <c r="BE12">
        <v>1</v>
      </c>
      <c r="BF12">
        <v>3.7499999999999951</v>
      </c>
      <c r="BG12">
        <v>7</v>
      </c>
      <c r="BH12">
        <v>6.6666666666666599</v>
      </c>
      <c r="BI12">
        <v>3.2499999999999951</v>
      </c>
      <c r="BJ12">
        <v>6.5833333333333304</v>
      </c>
      <c r="BK12">
        <v>2</v>
      </c>
      <c r="BL12">
        <v>2.1083333333333298</v>
      </c>
      <c r="BM12">
        <v>3</v>
      </c>
      <c r="BN12">
        <v>0</v>
      </c>
      <c r="BO12">
        <v>0</v>
      </c>
      <c r="BP12">
        <v>0.35</v>
      </c>
      <c r="BQ12">
        <v>1.25</v>
      </c>
      <c r="BR12">
        <v>0</v>
      </c>
      <c r="BS12">
        <v>0.58333333333333304</v>
      </c>
      <c r="BT12">
        <v>0.5</v>
      </c>
      <c r="BU12">
        <v>3.7250000000000001</v>
      </c>
      <c r="BV12">
        <v>2.1458333333333299</v>
      </c>
      <c r="BW12">
        <v>0.61111111111111049</v>
      </c>
      <c r="BX12">
        <v>2.8333333333333299</v>
      </c>
      <c r="BY12">
        <v>1.5</v>
      </c>
      <c r="BZ12">
        <v>5</v>
      </c>
      <c r="CA12">
        <v>1.125</v>
      </c>
      <c r="CB12">
        <v>0</v>
      </c>
      <c r="CC12">
        <v>2.625</v>
      </c>
      <c r="CD12">
        <v>1.5</v>
      </c>
      <c r="CE12">
        <v>6.0416666666666652</v>
      </c>
      <c r="CF12">
        <v>1.9166666666666599</v>
      </c>
      <c r="CG12">
        <v>0</v>
      </c>
      <c r="CH12">
        <v>1.8125</v>
      </c>
      <c r="CI12">
        <v>3.1666666666666599</v>
      </c>
      <c r="CJ12">
        <v>0.5</v>
      </c>
      <c r="CK12">
        <v>1.666666666666665</v>
      </c>
      <c r="CL12">
        <v>0.5</v>
      </c>
      <c r="CM12">
        <v>1</v>
      </c>
      <c r="CN12">
        <v>1.5</v>
      </c>
      <c r="CO12">
        <v>2</v>
      </c>
      <c r="CP12">
        <v>0</v>
      </c>
      <c r="CQ12">
        <v>0.125</v>
      </c>
      <c r="CR12">
        <v>0</v>
      </c>
      <c r="CS12">
        <v>0.5</v>
      </c>
      <c r="CT12">
        <v>0</v>
      </c>
      <c r="CU12">
        <v>0</v>
      </c>
      <c r="CV12">
        <v>0</v>
      </c>
      <c r="CW12">
        <v>1.25</v>
      </c>
      <c r="CX12">
        <v>0</v>
      </c>
      <c r="CY12">
        <v>1</v>
      </c>
      <c r="CZ12">
        <v>0.5</v>
      </c>
      <c r="DA12">
        <v>0.5</v>
      </c>
      <c r="DB12">
        <v>0.5</v>
      </c>
      <c r="DC12">
        <v>0</v>
      </c>
      <c r="DD12">
        <v>0.75</v>
      </c>
      <c r="DE12">
        <v>0.24583333333333302</v>
      </c>
      <c r="DF12">
        <v>0</v>
      </c>
      <c r="DG12">
        <v>0.83333333333333304</v>
      </c>
      <c r="DH12">
        <v>0</v>
      </c>
      <c r="DI12">
        <v>0</v>
      </c>
      <c r="DJ12">
        <v>0.33333333333333298</v>
      </c>
      <c r="DK12">
        <v>0</v>
      </c>
      <c r="DL12">
        <v>0.1</v>
      </c>
      <c r="DM12">
        <v>8.3333333333332996E-2</v>
      </c>
      <c r="DN12">
        <v>1.75</v>
      </c>
      <c r="DO12">
        <v>0</v>
      </c>
      <c r="DP12">
        <v>0</v>
      </c>
      <c r="DQ12">
        <v>0</v>
      </c>
      <c r="DR12">
        <v>0</v>
      </c>
      <c r="DS12">
        <v>0.5</v>
      </c>
      <c r="DT12">
        <v>0</v>
      </c>
      <c r="DU12">
        <v>0</v>
      </c>
      <c r="DV12">
        <v>0.25</v>
      </c>
      <c r="DW12">
        <v>0</v>
      </c>
      <c r="DX12">
        <v>0</v>
      </c>
      <c r="DY12">
        <v>1</v>
      </c>
      <c r="DZ12">
        <v>0</v>
      </c>
      <c r="EA12">
        <v>0</v>
      </c>
      <c r="EB12">
        <v>3</v>
      </c>
      <c r="EC12">
        <v>0</v>
      </c>
      <c r="ED12">
        <v>0.29166666666666652</v>
      </c>
      <c r="EE12">
        <v>1.25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.5</v>
      </c>
      <c r="EU12">
        <v>1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.75</v>
      </c>
      <c r="FC12">
        <v>0</v>
      </c>
      <c r="FD12">
        <v>0</v>
      </c>
      <c r="FE12">
        <v>0.5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</row>
    <row r="13" spans="1:197" x14ac:dyDescent="0.35">
      <c r="A13" t="s">
        <v>211</v>
      </c>
      <c r="B13" t="s">
        <v>202</v>
      </c>
      <c r="C13" t="s">
        <v>258</v>
      </c>
      <c r="D13">
        <v>77431.856547618954</v>
      </c>
      <c r="E13">
        <v>38680.804060890048</v>
      </c>
      <c r="F13">
        <v>26017.838492063398</v>
      </c>
      <c r="G13">
        <v>34537.203174603099</v>
      </c>
      <c r="H13">
        <v>24908.747619047499</v>
      </c>
      <c r="I13">
        <v>25651.89801587295</v>
      </c>
      <c r="J13">
        <v>30956.077484248101</v>
      </c>
      <c r="K13">
        <v>31293.455255855199</v>
      </c>
      <c r="L13">
        <v>2266.241666666665</v>
      </c>
      <c r="M13">
        <v>23916.913594167199</v>
      </c>
      <c r="N13">
        <v>24677.988095238048</v>
      </c>
      <c r="O13">
        <v>18694.424999999901</v>
      </c>
      <c r="P13">
        <v>11472.66666666665</v>
      </c>
      <c r="Q13">
        <v>15863.606547619002</v>
      </c>
      <c r="R13">
        <v>12507.357972582951</v>
      </c>
      <c r="S13">
        <v>13734.85479740845</v>
      </c>
      <c r="T13">
        <v>8879.4941677904153</v>
      </c>
      <c r="U13">
        <v>12354.334523809452</v>
      </c>
      <c r="V13">
        <v>4534.1999999999953</v>
      </c>
      <c r="W13">
        <v>10999.831547619</v>
      </c>
      <c r="X13">
        <v>11253.644841269801</v>
      </c>
      <c r="Y13">
        <v>6119.62976190475</v>
      </c>
      <c r="Z13">
        <v>9067.6333123661752</v>
      </c>
      <c r="AA13">
        <v>14932.74861111105</v>
      </c>
      <c r="AB13">
        <v>10488.89880328005</v>
      </c>
      <c r="AC13">
        <v>11977.262996031701</v>
      </c>
      <c r="AD13">
        <v>14531.599999999949</v>
      </c>
      <c r="AE13">
        <v>5417.6833333333298</v>
      </c>
      <c r="AF13">
        <v>6759.4249209124046</v>
      </c>
      <c r="AG13">
        <v>11219.871230158649</v>
      </c>
      <c r="AH13">
        <v>6554.5630952380907</v>
      </c>
      <c r="AI13">
        <v>9605.6867063491845</v>
      </c>
      <c r="AJ13">
        <v>8397.5282294288008</v>
      </c>
      <c r="AK13">
        <v>6384.2827380952349</v>
      </c>
      <c r="AL13">
        <v>6854.9137265512145</v>
      </c>
      <c r="AM13">
        <v>5078.2264567218099</v>
      </c>
      <c r="AN13">
        <v>6220.8823966667896</v>
      </c>
      <c r="AO13">
        <v>2877.1749999999947</v>
      </c>
      <c r="AP13">
        <v>6566.0564921189853</v>
      </c>
      <c r="AQ13">
        <v>7573.179166666665</v>
      </c>
      <c r="AR13">
        <v>3004.2722678465298</v>
      </c>
      <c r="AS13">
        <v>2466.3490800865748</v>
      </c>
      <c r="AT13">
        <v>2582.062499999995</v>
      </c>
      <c r="AU13">
        <v>7243.7684523809503</v>
      </c>
      <c r="AV13">
        <v>6362.85</v>
      </c>
      <c r="AW13">
        <v>6477.5416666666652</v>
      </c>
      <c r="AX13">
        <v>7315.0833333333303</v>
      </c>
      <c r="AY13">
        <v>4452.9583333333303</v>
      </c>
      <c r="AZ13">
        <v>5477.5391580641499</v>
      </c>
      <c r="BA13">
        <v>4744.9674603174553</v>
      </c>
      <c r="BB13">
        <v>4398.4444083694052</v>
      </c>
      <c r="BC13">
        <v>4760.5833333333303</v>
      </c>
      <c r="BD13">
        <v>3639.7364774114699</v>
      </c>
      <c r="BE13">
        <v>7154.1586038960995</v>
      </c>
      <c r="BF13">
        <v>1819.7394209956651</v>
      </c>
      <c r="BG13">
        <v>685.45833333333303</v>
      </c>
      <c r="BH13">
        <v>3165.3499999999949</v>
      </c>
      <c r="BI13">
        <v>2771.630952380945</v>
      </c>
      <c r="BJ13">
        <v>3026.96363636363</v>
      </c>
      <c r="BK13">
        <v>1601</v>
      </c>
      <c r="BL13">
        <v>3396.6972222222148</v>
      </c>
      <c r="BM13">
        <v>1261.6873015873</v>
      </c>
      <c r="BN13">
        <v>160.25</v>
      </c>
      <c r="BO13">
        <v>163.083333333333</v>
      </c>
      <c r="BP13">
        <v>1149.1499999999951</v>
      </c>
      <c r="BQ13">
        <v>1345.9499999999948</v>
      </c>
      <c r="BR13">
        <v>1883.1666666666652</v>
      </c>
      <c r="BS13">
        <v>2060.4033730158699</v>
      </c>
      <c r="BT13">
        <v>2039.0999999999949</v>
      </c>
      <c r="BU13">
        <v>4522.0803932178851</v>
      </c>
      <c r="BV13">
        <v>1626.235367358815</v>
      </c>
      <c r="BW13">
        <v>1202.6445457320401</v>
      </c>
      <c r="BX13">
        <v>1284.1499999999951</v>
      </c>
      <c r="BY13">
        <v>1322.93571428571</v>
      </c>
      <c r="BZ13">
        <v>835.33333333332894</v>
      </c>
      <c r="CA13">
        <v>1718.7083333333298</v>
      </c>
      <c r="CB13">
        <v>2605.9511904761848</v>
      </c>
      <c r="CC13">
        <v>1979.4833333333249</v>
      </c>
      <c r="CD13">
        <v>1117.625</v>
      </c>
      <c r="CE13">
        <v>1450.2083333333298</v>
      </c>
      <c r="CF13">
        <v>916.46011904761849</v>
      </c>
      <c r="CG13">
        <v>392.16666666666652</v>
      </c>
      <c r="CH13">
        <v>695.1064420658455</v>
      </c>
      <c r="CI13">
        <v>972.41785714285697</v>
      </c>
      <c r="CJ13">
        <v>587.74999999999955</v>
      </c>
      <c r="CK13">
        <v>1425.2083333333298</v>
      </c>
      <c r="CL13">
        <v>628.08333333333303</v>
      </c>
      <c r="CM13">
        <v>390.64999999999952</v>
      </c>
      <c r="CN13">
        <v>1236.938095238095</v>
      </c>
      <c r="CO13">
        <v>677.99999999999955</v>
      </c>
      <c r="CP13">
        <v>278.75</v>
      </c>
      <c r="CQ13">
        <v>413.50833333333298</v>
      </c>
      <c r="CR13">
        <v>719.22023809523751</v>
      </c>
      <c r="CS13">
        <v>830</v>
      </c>
      <c r="CT13">
        <v>8.25</v>
      </c>
      <c r="CU13">
        <v>1416.127777777775</v>
      </c>
      <c r="CV13">
        <v>413.66666666666652</v>
      </c>
      <c r="CW13">
        <v>1137.7119047618999</v>
      </c>
      <c r="CX13">
        <v>941.36931818182006</v>
      </c>
      <c r="CY13">
        <v>612.66666666666595</v>
      </c>
      <c r="CZ13">
        <v>104.833333333333</v>
      </c>
      <c r="DA13">
        <v>248.28333333333299</v>
      </c>
      <c r="DB13">
        <v>273.83333333333303</v>
      </c>
      <c r="DC13">
        <v>12.5</v>
      </c>
      <c r="DD13">
        <v>75.9583333333333</v>
      </c>
      <c r="DE13">
        <v>344.64749278499249</v>
      </c>
      <c r="DF13">
        <v>555.26666666666699</v>
      </c>
      <c r="DG13">
        <v>275.26666666666551</v>
      </c>
      <c r="DH13">
        <v>173.62499999999949</v>
      </c>
      <c r="DI13">
        <v>609</v>
      </c>
      <c r="DJ13">
        <v>418.83333333333303</v>
      </c>
      <c r="DK13">
        <v>38.033333333333303</v>
      </c>
      <c r="DL13">
        <v>356.72896825396754</v>
      </c>
      <c r="DM13">
        <v>133.22023809523751</v>
      </c>
      <c r="DN13">
        <v>21.279761904761848</v>
      </c>
      <c r="DO13">
        <v>109.2083333333325</v>
      </c>
      <c r="DP13">
        <v>335.38125555000499</v>
      </c>
      <c r="DQ13">
        <v>41.0833333333333</v>
      </c>
      <c r="DR13">
        <v>209.51666666666648</v>
      </c>
      <c r="DS13">
        <v>157.5</v>
      </c>
      <c r="DT13">
        <v>30.533333333333303</v>
      </c>
      <c r="DU13">
        <v>27.16666666666665</v>
      </c>
      <c r="DV13">
        <v>45.29166666666665</v>
      </c>
      <c r="DW13">
        <v>111.2</v>
      </c>
      <c r="DX13">
        <v>73.5</v>
      </c>
      <c r="DY13">
        <v>69.5</v>
      </c>
      <c r="DZ13">
        <v>6.75</v>
      </c>
      <c r="EA13">
        <v>110.6666666666665</v>
      </c>
      <c r="EB13">
        <v>288</v>
      </c>
      <c r="EC13">
        <v>6.5</v>
      </c>
      <c r="ED13">
        <v>6.5</v>
      </c>
      <c r="EE13">
        <v>444</v>
      </c>
      <c r="EF13">
        <v>7.75</v>
      </c>
      <c r="EG13">
        <v>209.183333333333</v>
      </c>
      <c r="EH13">
        <v>45.25</v>
      </c>
      <c r="EI13">
        <v>412.68939255189196</v>
      </c>
      <c r="EJ13">
        <v>140.5</v>
      </c>
      <c r="EK13">
        <v>115.77499999999949</v>
      </c>
      <c r="EL13">
        <v>217.91557123432051</v>
      </c>
      <c r="EM13">
        <v>31.91666666666665</v>
      </c>
      <c r="EN13">
        <v>13</v>
      </c>
      <c r="EO13">
        <v>152.333333333333</v>
      </c>
      <c r="EP13">
        <v>57.9823773448773</v>
      </c>
      <c r="EQ13">
        <v>205.99999999999949</v>
      </c>
      <c r="ER13">
        <v>122.1249999999995</v>
      </c>
      <c r="ES13">
        <v>97.75</v>
      </c>
      <c r="ET13">
        <v>76.125</v>
      </c>
      <c r="EU13">
        <v>2.5</v>
      </c>
      <c r="EV13">
        <v>21.347023809523797</v>
      </c>
      <c r="EW13">
        <v>3.7499999999999947</v>
      </c>
      <c r="EX13">
        <v>49.7916666666667</v>
      </c>
      <c r="EY13">
        <v>33.04166666666665</v>
      </c>
      <c r="EZ13">
        <v>2.5</v>
      </c>
      <c r="FA13">
        <v>20.75</v>
      </c>
      <c r="FB13">
        <v>97.875</v>
      </c>
      <c r="FC13">
        <v>197.208333333333</v>
      </c>
      <c r="FD13">
        <v>4</v>
      </c>
      <c r="FE13">
        <v>3.5</v>
      </c>
      <c r="FF13">
        <v>12.99999999999995</v>
      </c>
      <c r="FG13">
        <v>4</v>
      </c>
      <c r="FH13">
        <v>392.75</v>
      </c>
      <c r="FI13">
        <v>35.216666666666598</v>
      </c>
      <c r="FJ13">
        <v>355.5</v>
      </c>
      <c r="FK13">
        <v>2.5</v>
      </c>
      <c r="FL13">
        <v>42</v>
      </c>
      <c r="FM13">
        <v>6.25</v>
      </c>
      <c r="FN13">
        <v>12</v>
      </c>
      <c r="FO13">
        <v>171.25</v>
      </c>
      <c r="FP13">
        <v>162.59999999999951</v>
      </c>
      <c r="FQ13">
        <v>64.416666666666657</v>
      </c>
      <c r="FR13">
        <v>5</v>
      </c>
      <c r="FS13">
        <v>4</v>
      </c>
      <c r="FT13">
        <v>5.5</v>
      </c>
      <c r="FU13">
        <v>3</v>
      </c>
      <c r="FV13">
        <v>2</v>
      </c>
      <c r="FW13">
        <v>166.25</v>
      </c>
      <c r="FX13">
        <v>71.25</v>
      </c>
      <c r="FY13">
        <v>1.5</v>
      </c>
      <c r="FZ13">
        <v>9.5</v>
      </c>
      <c r="GA13">
        <v>0.66666666666666652</v>
      </c>
      <c r="GB13">
        <v>4.5</v>
      </c>
      <c r="GC13">
        <v>1.4749999999999952</v>
      </c>
      <c r="GD13">
        <v>2</v>
      </c>
      <c r="GE13">
        <v>8.25</v>
      </c>
      <c r="GF13">
        <v>11.5</v>
      </c>
      <c r="GG13">
        <v>2.5</v>
      </c>
      <c r="GH13">
        <v>0.5</v>
      </c>
      <c r="GI13">
        <v>0</v>
      </c>
      <c r="GJ13">
        <v>4.75</v>
      </c>
      <c r="GK13">
        <v>0.75</v>
      </c>
      <c r="GL13">
        <v>0</v>
      </c>
      <c r="GM13">
        <v>0</v>
      </c>
      <c r="GN13">
        <v>0</v>
      </c>
      <c r="GO13">
        <v>0</v>
      </c>
    </row>
    <row r="14" spans="1:197" x14ac:dyDescent="0.35">
      <c r="A14" t="s">
        <v>212</v>
      </c>
      <c r="B14" t="s">
        <v>202</v>
      </c>
      <c r="C14" t="s">
        <v>258</v>
      </c>
      <c r="D14">
        <v>90329.107936507906</v>
      </c>
      <c r="E14">
        <v>44489.247027972</v>
      </c>
      <c r="F14">
        <v>30218.349404761801</v>
      </c>
      <c r="G14">
        <v>39644.623899711398</v>
      </c>
      <c r="H14">
        <v>29555.493885281201</v>
      </c>
      <c r="I14">
        <v>29881.171699134149</v>
      </c>
      <c r="J14">
        <v>35698.458216241852</v>
      </c>
      <c r="K14">
        <v>36109.809530746948</v>
      </c>
      <c r="L14">
        <v>2498.374999999995</v>
      </c>
      <c r="M14">
        <v>27635.989517426948</v>
      </c>
      <c r="N14">
        <v>28165.90119047615</v>
      </c>
      <c r="O14">
        <v>21492.595075757497</v>
      </c>
      <c r="P14">
        <v>12595.91666666665</v>
      </c>
      <c r="Q14">
        <v>18502.967261904698</v>
      </c>
      <c r="R14">
        <v>14084.438311688249</v>
      </c>
      <c r="S14">
        <v>15553.4383769008</v>
      </c>
      <c r="T14">
        <v>10197.19402788685</v>
      </c>
      <c r="U14">
        <v>14462.262698412651</v>
      </c>
      <c r="V14">
        <v>4959.95178571428</v>
      </c>
      <c r="W14">
        <v>12341.43710317455</v>
      </c>
      <c r="X14">
        <v>13224.675595238099</v>
      </c>
      <c r="Y14">
        <v>6797.4242063492002</v>
      </c>
      <c r="Z14">
        <v>10308.140297537801</v>
      </c>
      <c r="AA14">
        <v>17236.751388888799</v>
      </c>
      <c r="AB14">
        <v>12329.79506252475</v>
      </c>
      <c r="AC14">
        <v>14577.267735042649</v>
      </c>
      <c r="AD14">
        <v>16858.7678571428</v>
      </c>
      <c r="AE14">
        <v>6033.7916666666606</v>
      </c>
      <c r="AF14">
        <v>7492.28885697634</v>
      </c>
      <c r="AG14">
        <v>13346.1974206349</v>
      </c>
      <c r="AH14">
        <v>8161.5541666666595</v>
      </c>
      <c r="AI14">
        <v>11092.399999999951</v>
      </c>
      <c r="AJ14">
        <v>9480.8984993656995</v>
      </c>
      <c r="AK14">
        <v>7662.7558663558593</v>
      </c>
      <c r="AL14">
        <v>7617.0357142857101</v>
      </c>
      <c r="AM14">
        <v>6216.5751178345145</v>
      </c>
      <c r="AN14">
        <v>6969.9730145864551</v>
      </c>
      <c r="AO14">
        <v>3228.3999999999951</v>
      </c>
      <c r="AP14">
        <v>7607.8794191919151</v>
      </c>
      <c r="AQ14">
        <v>8604.6791666666595</v>
      </c>
      <c r="AR14">
        <v>3461.6827311577249</v>
      </c>
      <c r="AS14">
        <v>3015.1591269841201</v>
      </c>
      <c r="AT14">
        <v>2805.8416666666599</v>
      </c>
      <c r="AU14">
        <v>8459.2964285714661</v>
      </c>
      <c r="AV14">
        <v>7510.4249999999847</v>
      </c>
      <c r="AW14">
        <v>7313.8333333333303</v>
      </c>
      <c r="AX14">
        <v>8811.3416666666653</v>
      </c>
      <c r="AY14">
        <v>5254.5297619047597</v>
      </c>
      <c r="AZ14">
        <v>6007.2666708291599</v>
      </c>
      <c r="BA14">
        <v>5484.4037698412649</v>
      </c>
      <c r="BB14">
        <v>4911.6340395715351</v>
      </c>
      <c r="BC14">
        <v>5334.4583333333303</v>
      </c>
      <c r="BD14">
        <v>4087.4484126984053</v>
      </c>
      <c r="BE14">
        <v>8586.8693181818107</v>
      </c>
      <c r="BF14">
        <v>2091.4036255411202</v>
      </c>
      <c r="BG14">
        <v>738.40833333333308</v>
      </c>
      <c r="BH14">
        <v>3791.2999999999947</v>
      </c>
      <c r="BI14">
        <v>3203.5482142857099</v>
      </c>
      <c r="BJ14">
        <v>3579.9505106005054</v>
      </c>
      <c r="BK14">
        <v>1731.499999999995</v>
      </c>
      <c r="BL14">
        <v>4174.0484126984002</v>
      </c>
      <c r="BM14">
        <v>1325.1805555555502</v>
      </c>
      <c r="BN14">
        <v>185.833333333333</v>
      </c>
      <c r="BO14">
        <v>173.25</v>
      </c>
      <c r="BP14">
        <v>1575.499999999995</v>
      </c>
      <c r="BQ14">
        <v>1608.36666666666</v>
      </c>
      <c r="BR14">
        <v>1988.6666666666652</v>
      </c>
      <c r="BS14">
        <v>2346.6049603174552</v>
      </c>
      <c r="BT14">
        <v>2292.0999999999949</v>
      </c>
      <c r="BU14">
        <v>5491.66295093795</v>
      </c>
      <c r="BV14">
        <v>1357.464147350755</v>
      </c>
      <c r="BW14">
        <v>1372.850563325555</v>
      </c>
      <c r="BX14">
        <v>1309.2166666666599</v>
      </c>
      <c r="BY14">
        <v>1343.6468253968201</v>
      </c>
      <c r="BZ14">
        <v>783.15833333333399</v>
      </c>
      <c r="CA14">
        <v>1760.1666666666599</v>
      </c>
      <c r="CB14">
        <v>3105.5416666666652</v>
      </c>
      <c r="CC14">
        <v>2157.87499999999</v>
      </c>
      <c r="CD14">
        <v>1348.6666666666652</v>
      </c>
      <c r="CE14">
        <v>1618.25833333333</v>
      </c>
      <c r="CF14">
        <v>1007.351785714282</v>
      </c>
      <c r="CG14">
        <v>430</v>
      </c>
      <c r="CH14">
        <v>828.62420277735646</v>
      </c>
      <c r="CI14">
        <v>1034.812301587295</v>
      </c>
      <c r="CJ14">
        <v>691.74999999999955</v>
      </c>
      <c r="CK14">
        <v>1779.5416666666652</v>
      </c>
      <c r="CL14">
        <v>626.87499999999955</v>
      </c>
      <c r="CM14">
        <v>495.63333333333298</v>
      </c>
      <c r="CN14">
        <v>1359.863095238095</v>
      </c>
      <c r="CO14">
        <v>754.79166666666652</v>
      </c>
      <c r="CP14">
        <v>279.5</v>
      </c>
      <c r="CQ14">
        <v>512.78333333333308</v>
      </c>
      <c r="CR14">
        <v>810.80476190476156</v>
      </c>
      <c r="CS14">
        <v>852.33333333333303</v>
      </c>
      <c r="CT14">
        <v>7</v>
      </c>
      <c r="CU14">
        <v>1737.1583333333301</v>
      </c>
      <c r="CV14">
        <v>540.125</v>
      </c>
      <c r="CW14">
        <v>1209.2801948051901</v>
      </c>
      <c r="CX14">
        <v>1128.112896825395</v>
      </c>
      <c r="CY14">
        <v>691.74999999999955</v>
      </c>
      <c r="CZ14">
        <v>90.874999999999943</v>
      </c>
      <c r="DA14">
        <v>322.0499999999995</v>
      </c>
      <c r="DB14">
        <v>310.49999999999949</v>
      </c>
      <c r="DC14">
        <v>14.5</v>
      </c>
      <c r="DD14">
        <v>70.2083333333333</v>
      </c>
      <c r="DE14">
        <v>385.39384920634899</v>
      </c>
      <c r="DF14">
        <v>633.09999999999945</v>
      </c>
      <c r="DG14">
        <v>293.166666666666</v>
      </c>
      <c r="DH14">
        <v>202</v>
      </c>
      <c r="DI14">
        <v>569.25</v>
      </c>
      <c r="DJ14">
        <v>386.166666666666</v>
      </c>
      <c r="DK14">
        <v>41.516666666666652</v>
      </c>
      <c r="DL14">
        <v>319.3603174603175</v>
      </c>
      <c r="DM14">
        <v>139.94563492063452</v>
      </c>
      <c r="DN14">
        <v>32.392857142857096</v>
      </c>
      <c r="DO14">
        <v>111.291666666666</v>
      </c>
      <c r="DP14">
        <v>434.36168736234447</v>
      </c>
      <c r="DQ14">
        <v>65</v>
      </c>
      <c r="DR14">
        <v>235</v>
      </c>
      <c r="DS14">
        <v>173.75</v>
      </c>
      <c r="DT14">
        <v>28.516666666666652</v>
      </c>
      <c r="DU14">
        <v>43</v>
      </c>
      <c r="DV14">
        <v>32.7083333333333</v>
      </c>
      <c r="DW14">
        <v>149.433333333333</v>
      </c>
      <c r="DX14">
        <v>78.5</v>
      </c>
      <c r="DY14">
        <v>14.5</v>
      </c>
      <c r="DZ14">
        <v>12.5</v>
      </c>
      <c r="EA14">
        <v>112.9999999999995</v>
      </c>
      <c r="EB14">
        <v>368</v>
      </c>
      <c r="EC14">
        <v>6.0833333333333304</v>
      </c>
      <c r="ED14">
        <v>16.5833333333333</v>
      </c>
      <c r="EE14">
        <v>431.25</v>
      </c>
      <c r="EF14">
        <v>20</v>
      </c>
      <c r="EG14">
        <v>219.916666666666</v>
      </c>
      <c r="EH14">
        <v>49.16666666666665</v>
      </c>
      <c r="EI14">
        <v>537.62162698412658</v>
      </c>
      <c r="EJ14">
        <v>161.5</v>
      </c>
      <c r="EK14">
        <v>125.847222222222</v>
      </c>
      <c r="EL14">
        <v>250.63497633902</v>
      </c>
      <c r="EM14">
        <v>30.99999999999995</v>
      </c>
      <c r="EN14">
        <v>26.16666666666665</v>
      </c>
      <c r="EO14">
        <v>170.5</v>
      </c>
      <c r="EP14">
        <v>61.866883116883045</v>
      </c>
      <c r="EQ14">
        <v>266.49999999999949</v>
      </c>
      <c r="ER14">
        <v>128.166666666666</v>
      </c>
      <c r="ES14">
        <v>129.25</v>
      </c>
      <c r="ET14">
        <v>73.416666666666657</v>
      </c>
      <c r="EU14">
        <v>7</v>
      </c>
      <c r="EV14">
        <v>41.244047619047549</v>
      </c>
      <c r="EW14">
        <v>5.4166666666666599</v>
      </c>
      <c r="EX14">
        <v>69.583333333333343</v>
      </c>
      <c r="EY14">
        <v>26.49999999999995</v>
      </c>
      <c r="EZ14">
        <v>3.125</v>
      </c>
      <c r="FA14">
        <v>22.5</v>
      </c>
      <c r="FB14">
        <v>75</v>
      </c>
      <c r="FC14">
        <v>196.083333333333</v>
      </c>
      <c r="FD14">
        <v>12.5</v>
      </c>
      <c r="FE14">
        <v>9.1666666666666643</v>
      </c>
      <c r="FF14">
        <v>18.9166666666666</v>
      </c>
      <c r="FG14">
        <v>6</v>
      </c>
      <c r="FH14">
        <v>486.91666666666652</v>
      </c>
      <c r="FI14">
        <v>31.576190476190447</v>
      </c>
      <c r="FJ14">
        <v>467.5</v>
      </c>
      <c r="FK14">
        <v>4.5</v>
      </c>
      <c r="FL14">
        <v>64.166666666666657</v>
      </c>
      <c r="FM14">
        <v>9.6666666666666643</v>
      </c>
      <c r="FN14">
        <v>23.75</v>
      </c>
      <c r="FO14">
        <v>221</v>
      </c>
      <c r="FP14">
        <v>167.5</v>
      </c>
      <c r="FQ14">
        <v>68.4166666666666</v>
      </c>
      <c r="FR14">
        <v>6.25</v>
      </c>
      <c r="FS14">
        <v>3.625</v>
      </c>
      <c r="FT14">
        <v>7.9</v>
      </c>
      <c r="FU14">
        <v>1.75</v>
      </c>
      <c r="FV14">
        <v>2.5</v>
      </c>
      <c r="FW14">
        <v>180.75</v>
      </c>
      <c r="FX14">
        <v>103.333333333333</v>
      </c>
      <c r="FY14">
        <v>0.5</v>
      </c>
      <c r="FZ14">
        <v>0</v>
      </c>
      <c r="GA14">
        <v>1.899999999999995</v>
      </c>
      <c r="GB14">
        <v>14</v>
      </c>
      <c r="GC14">
        <v>2.6892857142857101</v>
      </c>
      <c r="GD14">
        <v>5</v>
      </c>
      <c r="GE14">
        <v>17</v>
      </c>
      <c r="GF14">
        <v>9.75</v>
      </c>
      <c r="GG14">
        <v>2</v>
      </c>
      <c r="GH14">
        <v>0</v>
      </c>
      <c r="GI14">
        <v>0.5</v>
      </c>
      <c r="GJ14">
        <v>5.75</v>
      </c>
      <c r="GK14">
        <v>0.5</v>
      </c>
      <c r="GL14">
        <v>0.5</v>
      </c>
      <c r="GM14">
        <v>0</v>
      </c>
      <c r="GN14">
        <v>0</v>
      </c>
      <c r="GO14">
        <v>0</v>
      </c>
    </row>
    <row r="15" spans="1:197" x14ac:dyDescent="0.35">
      <c r="A15" t="s">
        <v>213</v>
      </c>
      <c r="B15" t="s">
        <v>199</v>
      </c>
      <c r="C15" t="s">
        <v>258</v>
      </c>
      <c r="D15">
        <v>257465.05378787802</v>
      </c>
      <c r="E15">
        <v>115725.043946331</v>
      </c>
      <c r="F15">
        <v>84104.62202380941</v>
      </c>
      <c r="G15">
        <v>109925.88560606001</v>
      </c>
      <c r="H15">
        <v>61158.669678932303</v>
      </c>
      <c r="I15">
        <v>83122.108658008539</v>
      </c>
      <c r="J15">
        <v>92443.091423746257</v>
      </c>
      <c r="K15">
        <v>94543.533906371391</v>
      </c>
      <c r="L15">
        <v>8685.8583333333299</v>
      </c>
      <c r="M15">
        <v>73216.54532065129</v>
      </c>
      <c r="N15">
        <v>68615.146825396805</v>
      </c>
      <c r="O15">
        <v>54264.399044011545</v>
      </c>
      <c r="P15">
        <v>30294.855357142798</v>
      </c>
      <c r="Q15">
        <v>47827.433333333247</v>
      </c>
      <c r="R15">
        <v>36521.781150793649</v>
      </c>
      <c r="S15">
        <v>38222.204425435601</v>
      </c>
      <c r="T15">
        <v>23172.526753290549</v>
      </c>
      <c r="U15">
        <v>38644.234523809653</v>
      </c>
      <c r="V15">
        <v>11252.26607142855</v>
      </c>
      <c r="W15">
        <v>34060.2741133866</v>
      </c>
      <c r="X15">
        <v>32551.04262820505</v>
      </c>
      <c r="Y15">
        <v>20429.711904761847</v>
      </c>
      <c r="Z15">
        <v>28698.614986009299</v>
      </c>
      <c r="AA15">
        <v>42928.127182539698</v>
      </c>
      <c r="AB15">
        <v>28309.486709480698</v>
      </c>
      <c r="AC15">
        <v>31201.526966783153</v>
      </c>
      <c r="AD15">
        <v>47133.083333333198</v>
      </c>
      <c r="AE15">
        <v>15068.899999999951</v>
      </c>
      <c r="AF15">
        <v>22097.446014401899</v>
      </c>
      <c r="AG15">
        <v>36499.755555555501</v>
      </c>
      <c r="AH15">
        <v>14596.10416666665</v>
      </c>
      <c r="AI15">
        <v>23307.31561355295</v>
      </c>
      <c r="AJ15">
        <v>21869.659248336699</v>
      </c>
      <c r="AK15">
        <v>14093.372972860401</v>
      </c>
      <c r="AL15">
        <v>19789.9228354978</v>
      </c>
      <c r="AM15">
        <v>13497.22607310555</v>
      </c>
      <c r="AN15">
        <v>20506.545358825002</v>
      </c>
      <c r="AO15">
        <v>8049.8416666666599</v>
      </c>
      <c r="AP15">
        <v>20503.187964119148</v>
      </c>
      <c r="AQ15">
        <v>18723.6916666666</v>
      </c>
      <c r="AR15">
        <v>5771.9016774891852</v>
      </c>
      <c r="AS15">
        <v>7169.5048215673351</v>
      </c>
      <c r="AT15">
        <v>3137.9644841269801</v>
      </c>
      <c r="AU15">
        <v>22239.20068542525</v>
      </c>
      <c r="AV15">
        <v>16866.409523809598</v>
      </c>
      <c r="AW15">
        <v>20167.999999999949</v>
      </c>
      <c r="AX15">
        <v>25147.633333333302</v>
      </c>
      <c r="AY15">
        <v>12310.658333333349</v>
      </c>
      <c r="AZ15">
        <v>15511.749299311799</v>
      </c>
      <c r="BA15">
        <v>13150.405212842699</v>
      </c>
      <c r="BB15">
        <v>15472.12426601175</v>
      </c>
      <c r="BC15">
        <v>16685.151785714203</v>
      </c>
      <c r="BD15">
        <v>9016.2620781995938</v>
      </c>
      <c r="BE15">
        <v>21285.88793290035</v>
      </c>
      <c r="BF15">
        <v>2600.0138979076446</v>
      </c>
      <c r="BG15">
        <v>1228.5833333333301</v>
      </c>
      <c r="BH15">
        <v>11069.083333333248</v>
      </c>
      <c r="BI15">
        <v>7287.98178210678</v>
      </c>
      <c r="BJ15">
        <v>10374.377358058551</v>
      </c>
      <c r="BK15">
        <v>2894.75</v>
      </c>
      <c r="BL15">
        <v>9701.0768481518789</v>
      </c>
      <c r="BM15">
        <v>4388.8277777777748</v>
      </c>
      <c r="BN15">
        <v>551.91666666666652</v>
      </c>
      <c r="BO15">
        <v>419.25</v>
      </c>
      <c r="BP15">
        <v>2414.3333333333303</v>
      </c>
      <c r="BQ15">
        <v>5001.3511904761899</v>
      </c>
      <c r="BR15">
        <v>5839.6666666666652</v>
      </c>
      <c r="BS15">
        <v>7473.9500992063404</v>
      </c>
      <c r="BT15">
        <v>3743.3214285714203</v>
      </c>
      <c r="BU15">
        <v>13704.12896825395</v>
      </c>
      <c r="BV15">
        <v>2079.6178868194902</v>
      </c>
      <c r="BW15">
        <v>4297.3088321400801</v>
      </c>
      <c r="BX15">
        <v>3885.0416666666597</v>
      </c>
      <c r="BY15">
        <v>4804.25317460317</v>
      </c>
      <c r="BZ15">
        <v>1633.4666666666051</v>
      </c>
      <c r="CA15">
        <v>3529.9166666666601</v>
      </c>
      <c r="CB15">
        <v>5814.9130952380901</v>
      </c>
      <c r="CC15">
        <v>12865.833333333248</v>
      </c>
      <c r="CD15">
        <v>3468.6833333333298</v>
      </c>
      <c r="CE15">
        <v>4281.5916666666544</v>
      </c>
      <c r="CF15">
        <v>2416.7916666666551</v>
      </c>
      <c r="CG15">
        <v>1039.25</v>
      </c>
      <c r="CH15">
        <v>1850.77784301826</v>
      </c>
      <c r="CI15">
        <v>2943.508333333325</v>
      </c>
      <c r="CJ15">
        <v>1564.6833333333302</v>
      </c>
      <c r="CK15">
        <v>2264.6083333333299</v>
      </c>
      <c r="CL15">
        <v>2212.4166666666652</v>
      </c>
      <c r="CM15">
        <v>692.59999999999945</v>
      </c>
      <c r="CN15">
        <v>4661.0333333333601</v>
      </c>
      <c r="CO15">
        <v>1088.3333333333298</v>
      </c>
      <c r="CP15">
        <v>778.49999999999955</v>
      </c>
      <c r="CQ15">
        <v>631.32142857142844</v>
      </c>
      <c r="CR15">
        <v>1331.19523809523</v>
      </c>
      <c r="CS15">
        <v>4194.75</v>
      </c>
      <c r="CT15">
        <v>42.91666666666665</v>
      </c>
      <c r="CU15">
        <v>5173.0511904761952</v>
      </c>
      <c r="CV15">
        <v>1108.9166666666652</v>
      </c>
      <c r="CW15">
        <v>5585.9071789321697</v>
      </c>
      <c r="CX15">
        <v>2340.4475760350551</v>
      </c>
      <c r="CY15">
        <v>2245.1666666666601</v>
      </c>
      <c r="CZ15">
        <v>94.166666666666657</v>
      </c>
      <c r="DA15">
        <v>348.81666666666649</v>
      </c>
      <c r="DB15">
        <v>862.16666666666401</v>
      </c>
      <c r="DC15">
        <v>46</v>
      </c>
      <c r="DD15">
        <v>45.49999999999995</v>
      </c>
      <c r="DE15">
        <v>699.65845959596095</v>
      </c>
      <c r="DF15">
        <v>2095.1666666666652</v>
      </c>
      <c r="DG15">
        <v>925.28333333333444</v>
      </c>
      <c r="DH15">
        <v>465.74999999999949</v>
      </c>
      <c r="DI15">
        <v>955.5</v>
      </c>
      <c r="DJ15">
        <v>1602.5416666666599</v>
      </c>
      <c r="DK15">
        <v>45.566666666666599</v>
      </c>
      <c r="DL15">
        <v>563.30277777777701</v>
      </c>
      <c r="DM15">
        <v>286.30321067821001</v>
      </c>
      <c r="DN15">
        <v>61.7083333333333</v>
      </c>
      <c r="DO15">
        <v>935.08333333333144</v>
      </c>
      <c r="DP15">
        <v>707.99681355151506</v>
      </c>
      <c r="DQ15">
        <v>56.25</v>
      </c>
      <c r="DR15">
        <v>258.45476190476148</v>
      </c>
      <c r="DS15">
        <v>19</v>
      </c>
      <c r="DT15">
        <v>28.683333333333252</v>
      </c>
      <c r="DU15">
        <v>59.75</v>
      </c>
      <c r="DV15">
        <v>25.6666666666666</v>
      </c>
      <c r="DW15">
        <v>88.283333333332791</v>
      </c>
      <c r="DX15">
        <v>80.5</v>
      </c>
      <c r="DY15">
        <v>8.5</v>
      </c>
      <c r="DZ15">
        <v>9</v>
      </c>
      <c r="EA15">
        <v>580.33333333333303</v>
      </c>
      <c r="EB15">
        <v>339.5</v>
      </c>
      <c r="EC15">
        <v>19.841666666666601</v>
      </c>
      <c r="ED15">
        <v>24.41666666666665</v>
      </c>
      <c r="EE15">
        <v>744.33333333333303</v>
      </c>
      <c r="EF15">
        <v>31.5</v>
      </c>
      <c r="EG15">
        <v>962.25</v>
      </c>
      <c r="EH15">
        <v>275.91666666666652</v>
      </c>
      <c r="EI15">
        <v>1588.1881673881651</v>
      </c>
      <c r="EJ15">
        <v>405</v>
      </c>
      <c r="EK15">
        <v>246.78591269841201</v>
      </c>
      <c r="EL15">
        <v>214.11633754317501</v>
      </c>
      <c r="EM15">
        <v>15</v>
      </c>
      <c r="EN15">
        <v>45</v>
      </c>
      <c r="EO15">
        <v>287.91666666666652</v>
      </c>
      <c r="EP15">
        <v>120.09384920634901</v>
      </c>
      <c r="EQ15">
        <v>375.58333333333297</v>
      </c>
      <c r="ER15">
        <v>273.22499999999951</v>
      </c>
      <c r="ES15">
        <v>257.5</v>
      </c>
      <c r="ET15">
        <v>88.9166666666666</v>
      </c>
      <c r="EU15">
        <v>21.5</v>
      </c>
      <c r="EV15">
        <v>10.608333333333299</v>
      </c>
      <c r="EW15">
        <v>5.1666666666666599</v>
      </c>
      <c r="EX15">
        <v>419.208333333327</v>
      </c>
      <c r="EY15">
        <v>58.874999999999901</v>
      </c>
      <c r="EZ15">
        <v>3.5</v>
      </c>
      <c r="FA15">
        <v>36.75</v>
      </c>
      <c r="FB15">
        <v>263.75</v>
      </c>
      <c r="FC15">
        <v>393.14166666666597</v>
      </c>
      <c r="FD15">
        <v>9</v>
      </c>
      <c r="FE15">
        <v>15</v>
      </c>
      <c r="FF15">
        <v>28.1666666666666</v>
      </c>
      <c r="FG15">
        <v>15</v>
      </c>
      <c r="FH15">
        <v>1051.0833333333298</v>
      </c>
      <c r="FI15">
        <v>168.05555555555549</v>
      </c>
      <c r="FJ15">
        <v>764</v>
      </c>
      <c r="FK15">
        <v>5</v>
      </c>
      <c r="FL15">
        <v>81.799999999999955</v>
      </c>
      <c r="FM15">
        <v>14.16666666666665</v>
      </c>
      <c r="FN15">
        <v>39.5</v>
      </c>
      <c r="FO15">
        <v>487.33333333333297</v>
      </c>
      <c r="FP15">
        <v>260.76666666666654</v>
      </c>
      <c r="FQ15">
        <v>203.74999999999949</v>
      </c>
      <c r="FR15">
        <v>11.75</v>
      </c>
      <c r="FS15">
        <v>9.5833333333333002</v>
      </c>
      <c r="FT15">
        <v>10.625</v>
      </c>
      <c r="FU15">
        <v>6</v>
      </c>
      <c r="FV15">
        <v>1.5</v>
      </c>
      <c r="FW15">
        <v>327.25</v>
      </c>
      <c r="FX15">
        <v>179.875</v>
      </c>
      <c r="FY15">
        <v>2.75</v>
      </c>
      <c r="FZ15">
        <v>1.5</v>
      </c>
      <c r="GA15">
        <v>0</v>
      </c>
      <c r="GB15">
        <v>14.5</v>
      </c>
      <c r="GC15">
        <v>3.6095238095238051</v>
      </c>
      <c r="GD15">
        <v>8</v>
      </c>
      <c r="GE15">
        <v>30.25</v>
      </c>
      <c r="GF15">
        <v>14.41666666666665</v>
      </c>
      <c r="GG15">
        <v>3.75</v>
      </c>
      <c r="GH15">
        <v>0</v>
      </c>
      <c r="GI15">
        <v>0</v>
      </c>
      <c r="GJ15">
        <v>12.25</v>
      </c>
      <c r="GK15">
        <v>1.5</v>
      </c>
      <c r="GL15">
        <v>0.125</v>
      </c>
      <c r="GM15">
        <v>2.9166666666666652</v>
      </c>
      <c r="GN15">
        <v>0</v>
      </c>
      <c r="GO15">
        <v>0</v>
      </c>
    </row>
    <row r="16" spans="1:197" x14ac:dyDescent="0.35">
      <c r="A16" t="s">
        <v>214</v>
      </c>
      <c r="B16" t="s">
        <v>199</v>
      </c>
      <c r="C16" t="s">
        <v>258</v>
      </c>
      <c r="D16">
        <v>311976.29307359247</v>
      </c>
      <c r="E16">
        <v>146336.343029193</v>
      </c>
      <c r="F16">
        <v>97226.989718614554</v>
      </c>
      <c r="G16">
        <v>135471.4053571425</v>
      </c>
      <c r="H16">
        <v>77436.614610388991</v>
      </c>
      <c r="I16">
        <v>98461.069406981755</v>
      </c>
      <c r="J16">
        <v>114087.15659229149</v>
      </c>
      <c r="K16">
        <v>115423.230610239</v>
      </c>
      <c r="L16">
        <v>11332.6249999999</v>
      </c>
      <c r="M16">
        <v>90729.622721559455</v>
      </c>
      <c r="N16">
        <v>81369.558730158751</v>
      </c>
      <c r="O16">
        <v>64779.228174602598</v>
      </c>
      <c r="P16">
        <v>35794.324999999997</v>
      </c>
      <c r="Q16">
        <v>54024.394047619047</v>
      </c>
      <c r="R16">
        <v>45158.4969336219</v>
      </c>
      <c r="S16">
        <v>50703.608773620152</v>
      </c>
      <c r="T16">
        <v>32185.826341458251</v>
      </c>
      <c r="U16">
        <v>48097.229304029504</v>
      </c>
      <c r="V16">
        <v>14101.5821428571</v>
      </c>
      <c r="W16">
        <v>45122.673319735753</v>
      </c>
      <c r="X16">
        <v>36873.661309523748</v>
      </c>
      <c r="Y16">
        <v>26146.938095238002</v>
      </c>
      <c r="Z16">
        <v>34084.071291215005</v>
      </c>
      <c r="AA16">
        <v>49964.431349206352</v>
      </c>
      <c r="AB16">
        <v>36451.223314520845</v>
      </c>
      <c r="AC16">
        <v>32604.550921300848</v>
      </c>
      <c r="AD16">
        <v>57461.367857142599</v>
      </c>
      <c r="AE16">
        <v>22330.854166666599</v>
      </c>
      <c r="AF16">
        <v>30394.471891221499</v>
      </c>
      <c r="AG16">
        <v>43091.18988095205</v>
      </c>
      <c r="AH16">
        <v>16037.2214285714</v>
      </c>
      <c r="AI16">
        <v>25483.515873015549</v>
      </c>
      <c r="AJ16">
        <v>26606.056585416551</v>
      </c>
      <c r="AK16">
        <v>16787.22130230875</v>
      </c>
      <c r="AL16">
        <v>25727.610119047451</v>
      </c>
      <c r="AM16">
        <v>15196.280844978401</v>
      </c>
      <c r="AN16">
        <v>27350.94089546935</v>
      </c>
      <c r="AO16">
        <v>10402.83333333325</v>
      </c>
      <c r="AP16">
        <v>25590.714862547549</v>
      </c>
      <c r="AQ16">
        <v>21922.445833333251</v>
      </c>
      <c r="AR16">
        <v>6372.4718045843301</v>
      </c>
      <c r="AS16">
        <v>7731.1816794316946</v>
      </c>
      <c r="AT16">
        <v>4049.4587662337599</v>
      </c>
      <c r="AU16">
        <v>25344.681150793302</v>
      </c>
      <c r="AV16">
        <v>18550.76309523825</v>
      </c>
      <c r="AW16">
        <v>23906.916666666599</v>
      </c>
      <c r="AX16">
        <v>27889.299999999952</v>
      </c>
      <c r="AY16">
        <v>15101.01666666665</v>
      </c>
      <c r="AZ16">
        <v>20320.71764787495</v>
      </c>
      <c r="BA16">
        <v>15969.87638888885</v>
      </c>
      <c r="BB16">
        <v>21344.792744755199</v>
      </c>
      <c r="BC16">
        <v>20242.0249999999</v>
      </c>
      <c r="BD16">
        <v>11307.156919469349</v>
      </c>
      <c r="BE16">
        <v>23230.468885281298</v>
      </c>
      <c r="BF16">
        <v>3590.037987012985</v>
      </c>
      <c r="BG16">
        <v>1515.6666666666601</v>
      </c>
      <c r="BH16">
        <v>13095.962121212</v>
      </c>
      <c r="BI16">
        <v>8637.0753968253957</v>
      </c>
      <c r="BJ16">
        <v>12425.554428904401</v>
      </c>
      <c r="BK16">
        <v>3657.5</v>
      </c>
      <c r="BL16">
        <v>10659.890123765101</v>
      </c>
      <c r="BM16">
        <v>6328.510714285705</v>
      </c>
      <c r="BN16">
        <v>785.33333333333303</v>
      </c>
      <c r="BO16">
        <v>469.916666666666</v>
      </c>
      <c r="BP16">
        <v>2352.2083333333303</v>
      </c>
      <c r="BQ16">
        <v>6560.4083333333247</v>
      </c>
      <c r="BR16">
        <v>8606.75</v>
      </c>
      <c r="BS16">
        <v>9800.2069444444096</v>
      </c>
      <c r="BT16">
        <v>4975.9666666666653</v>
      </c>
      <c r="BU16">
        <v>13547.947528860001</v>
      </c>
      <c r="BV16">
        <v>2939.9661996693499</v>
      </c>
      <c r="BW16">
        <v>5887.6868146151155</v>
      </c>
      <c r="BX16">
        <v>6048.0583333333298</v>
      </c>
      <c r="BY16">
        <v>6853.6440476190455</v>
      </c>
      <c r="BZ16">
        <v>2074.024999999865</v>
      </c>
      <c r="CA16">
        <v>4319.7083333333303</v>
      </c>
      <c r="CB16">
        <v>7315.4694444444394</v>
      </c>
      <c r="CC16">
        <v>20060.349999999951</v>
      </c>
      <c r="CD16">
        <v>4006.5416666666652</v>
      </c>
      <c r="CE16">
        <v>5353.1833333333652</v>
      </c>
      <c r="CF16">
        <v>2910.636904761895</v>
      </c>
      <c r="CG16">
        <v>998</v>
      </c>
      <c r="CH16">
        <v>2627.8487231400304</v>
      </c>
      <c r="CI16">
        <v>4346.5809523809494</v>
      </c>
      <c r="CJ16">
        <v>1685.991666666665</v>
      </c>
      <c r="CK16">
        <v>2527.0583333333298</v>
      </c>
      <c r="CL16">
        <v>3424.7916666666652</v>
      </c>
      <c r="CM16">
        <v>898.88333333333298</v>
      </c>
      <c r="CN16">
        <v>6039.3345238095153</v>
      </c>
      <c r="CO16">
        <v>1195.4166666666652</v>
      </c>
      <c r="CP16">
        <v>1173.5</v>
      </c>
      <c r="CQ16">
        <v>680.5325757575755</v>
      </c>
      <c r="CR16">
        <v>1506.8940476190451</v>
      </c>
      <c r="CS16">
        <v>5650.4166666666606</v>
      </c>
      <c r="CT16">
        <v>33</v>
      </c>
      <c r="CU16">
        <v>6209.3837301587555</v>
      </c>
      <c r="CV16">
        <v>986</v>
      </c>
      <c r="CW16">
        <v>8363.8613095238034</v>
      </c>
      <c r="CX16">
        <v>2331.3117174491999</v>
      </c>
      <c r="CY16">
        <v>2648.75</v>
      </c>
      <c r="CZ16">
        <v>51</v>
      </c>
      <c r="DA16">
        <v>392.058333333333</v>
      </c>
      <c r="DB16">
        <v>1123.9166666666599</v>
      </c>
      <c r="DC16">
        <v>29</v>
      </c>
      <c r="DD16">
        <v>32.16666666666665</v>
      </c>
      <c r="DE16">
        <v>873.29411393345254</v>
      </c>
      <c r="DF16">
        <v>2515.5166666666551</v>
      </c>
      <c r="DG16">
        <v>1306.3499999999949</v>
      </c>
      <c r="DH16">
        <v>589.79166666666606</v>
      </c>
      <c r="DI16">
        <v>1501.75</v>
      </c>
      <c r="DJ16">
        <v>2656.4583333333303</v>
      </c>
      <c r="DK16">
        <v>34.808333333333302</v>
      </c>
      <c r="DL16">
        <v>729.4238095238095</v>
      </c>
      <c r="DM16">
        <v>332.02599206349146</v>
      </c>
      <c r="DN16">
        <v>60.24999999999995</v>
      </c>
      <c r="DO16">
        <v>1349.5416666666551</v>
      </c>
      <c r="DP16">
        <v>1016.1931905512745</v>
      </c>
      <c r="DQ16">
        <v>74.25</v>
      </c>
      <c r="DR16">
        <v>246.15833333333302</v>
      </c>
      <c r="DS16">
        <v>13.5</v>
      </c>
      <c r="DT16">
        <v>29.174999999999947</v>
      </c>
      <c r="DU16">
        <v>46.75</v>
      </c>
      <c r="DV16">
        <v>12.75</v>
      </c>
      <c r="DW16">
        <v>123.7916666666665</v>
      </c>
      <c r="DX16">
        <v>92</v>
      </c>
      <c r="DY16">
        <v>10.5</v>
      </c>
      <c r="DZ16">
        <v>14</v>
      </c>
      <c r="EA16">
        <v>840.99999999999955</v>
      </c>
      <c r="EB16">
        <v>455.5</v>
      </c>
      <c r="EC16">
        <v>10.174999999999965</v>
      </c>
      <c r="ED16">
        <v>23.308333333333302</v>
      </c>
      <c r="EE16">
        <v>1191.3333333333301</v>
      </c>
      <c r="EF16">
        <v>28.5</v>
      </c>
      <c r="EG16">
        <v>1116.3416666666649</v>
      </c>
      <c r="EH16">
        <v>419.58333333333246</v>
      </c>
      <c r="EI16">
        <v>1655.77334054833</v>
      </c>
      <c r="EJ16">
        <v>384.25</v>
      </c>
      <c r="EK16">
        <v>239.18055555555549</v>
      </c>
      <c r="EL16">
        <v>298.1487246005625</v>
      </c>
      <c r="EM16">
        <v>11.49999999999995</v>
      </c>
      <c r="EN16">
        <v>32.66666666666665</v>
      </c>
      <c r="EO16">
        <v>308.08333333333303</v>
      </c>
      <c r="EP16">
        <v>154.67444083694051</v>
      </c>
      <c r="EQ16">
        <v>351.83333333333246</v>
      </c>
      <c r="ER16">
        <v>308.683333333333</v>
      </c>
      <c r="ES16">
        <v>263</v>
      </c>
      <c r="ET16">
        <v>138.833333333333</v>
      </c>
      <c r="EU16">
        <v>47.41666666666665</v>
      </c>
      <c r="EV16">
        <v>13.0428571428571</v>
      </c>
      <c r="EW16">
        <v>1.75</v>
      </c>
      <c r="EX16">
        <v>560.79166666666049</v>
      </c>
      <c r="EY16">
        <v>75.5</v>
      </c>
      <c r="EZ16">
        <v>2.75</v>
      </c>
      <c r="FA16">
        <v>70.75</v>
      </c>
      <c r="FB16">
        <v>478</v>
      </c>
      <c r="FC16">
        <v>314.12499999999949</v>
      </c>
      <c r="FD16">
        <v>3</v>
      </c>
      <c r="FE16">
        <v>7.6666666666666501</v>
      </c>
      <c r="FF16">
        <v>17</v>
      </c>
      <c r="FG16">
        <v>19.7083333333333</v>
      </c>
      <c r="FH16">
        <v>954.41666666666652</v>
      </c>
      <c r="FI16">
        <v>211.32738095238051</v>
      </c>
      <c r="FJ16">
        <v>718</v>
      </c>
      <c r="FK16">
        <v>9</v>
      </c>
      <c r="FL16">
        <v>67.924999999999955</v>
      </c>
      <c r="FM16">
        <v>15.39166666666665</v>
      </c>
      <c r="FN16">
        <v>36.25</v>
      </c>
      <c r="FO16">
        <v>502</v>
      </c>
      <c r="FP16">
        <v>232.74999999999949</v>
      </c>
      <c r="FQ16">
        <v>282.541666666666</v>
      </c>
      <c r="FR16">
        <v>9.5</v>
      </c>
      <c r="FS16">
        <v>10.416666666666631</v>
      </c>
      <c r="FT16">
        <v>11.116666666666665</v>
      </c>
      <c r="FU16">
        <v>3.5</v>
      </c>
      <c r="FV16">
        <v>3.0833333333333299</v>
      </c>
      <c r="FW16">
        <v>257.5</v>
      </c>
      <c r="FX16">
        <v>165.16666666666652</v>
      </c>
      <c r="FY16">
        <v>1</v>
      </c>
      <c r="FZ16">
        <v>3.75</v>
      </c>
      <c r="GA16">
        <v>0.16666666666666649</v>
      </c>
      <c r="GB16">
        <v>4.5</v>
      </c>
      <c r="GC16">
        <v>11.601587301587251</v>
      </c>
      <c r="GD16">
        <v>6.5</v>
      </c>
      <c r="GE16">
        <v>40.75</v>
      </c>
      <c r="GF16">
        <v>33.75</v>
      </c>
      <c r="GG16">
        <v>3</v>
      </c>
      <c r="GH16">
        <v>0</v>
      </c>
      <c r="GI16">
        <v>0</v>
      </c>
      <c r="GJ16">
        <v>8.5</v>
      </c>
      <c r="GK16">
        <v>1.5</v>
      </c>
      <c r="GL16">
        <v>0.49999999999999944</v>
      </c>
      <c r="GM16">
        <v>1.75</v>
      </c>
      <c r="GN16">
        <v>0</v>
      </c>
      <c r="GO16">
        <v>0</v>
      </c>
    </row>
    <row r="17" spans="1:197" x14ac:dyDescent="0.35">
      <c r="A17" t="s">
        <v>215</v>
      </c>
      <c r="B17" t="s">
        <v>202</v>
      </c>
      <c r="C17" t="s">
        <v>259</v>
      </c>
      <c r="D17">
        <v>214080.8823773445</v>
      </c>
      <c r="E17">
        <v>217360.48969342298</v>
      </c>
      <c r="F17">
        <v>69338.80952380925</v>
      </c>
      <c r="G17">
        <v>157509.21626984049</v>
      </c>
      <c r="H17">
        <v>136252.245833333</v>
      </c>
      <c r="I17">
        <v>138520.38998779</v>
      </c>
      <c r="J17">
        <v>161941.48281450901</v>
      </c>
      <c r="K17">
        <v>115279.8855921855</v>
      </c>
      <c r="L17">
        <v>11417.386111111049</v>
      </c>
      <c r="M17">
        <v>116644.46551655</v>
      </c>
      <c r="N17">
        <v>96929.127777777554</v>
      </c>
      <c r="O17">
        <v>57126.818650793801</v>
      </c>
      <c r="P17">
        <v>73913.924999999959</v>
      </c>
      <c r="Q17">
        <v>56087.553571428347</v>
      </c>
      <c r="R17">
        <v>82916.903373015652</v>
      </c>
      <c r="S17">
        <v>101646.78323147399</v>
      </c>
      <c r="T17">
        <v>71250.145557772543</v>
      </c>
      <c r="U17">
        <v>64553.541071428597</v>
      </c>
      <c r="V17">
        <v>30136.763888888901</v>
      </c>
      <c r="W17">
        <v>64039.582341269794</v>
      </c>
      <c r="X17">
        <v>52521.414682539704</v>
      </c>
      <c r="Y17">
        <v>43548.399999999805</v>
      </c>
      <c r="Z17">
        <v>49047.939983788645</v>
      </c>
      <c r="AA17">
        <v>45774.619444444397</v>
      </c>
      <c r="AB17">
        <v>94969.567269868858</v>
      </c>
      <c r="AC17">
        <v>43722.972782772398</v>
      </c>
      <c r="AD17">
        <v>43500.333333333547</v>
      </c>
      <c r="AE17">
        <v>72074.299999999799</v>
      </c>
      <c r="AF17">
        <v>24582.837420912401</v>
      </c>
      <c r="AG17">
        <v>34618.469444444345</v>
      </c>
      <c r="AH17">
        <v>20629.667857142798</v>
      </c>
      <c r="AI17">
        <v>43984.279365079303</v>
      </c>
      <c r="AJ17">
        <v>46608.988906365703</v>
      </c>
      <c r="AK17">
        <v>51620.509776334751</v>
      </c>
      <c r="AL17">
        <v>40636.157142856944</v>
      </c>
      <c r="AM17">
        <v>62835.344445636452</v>
      </c>
      <c r="AN17">
        <v>42315.0894447014</v>
      </c>
      <c r="AO17">
        <v>10264.124999999949</v>
      </c>
      <c r="AP17">
        <v>40409.008706571251</v>
      </c>
      <c r="AQ17">
        <v>42999.095833333296</v>
      </c>
      <c r="AR17">
        <v>44432.740698027454</v>
      </c>
      <c r="AS17">
        <v>13306.0202380952</v>
      </c>
      <c r="AT17">
        <v>29293.208333333248</v>
      </c>
      <c r="AU17">
        <v>21328.8480158729</v>
      </c>
      <c r="AV17">
        <v>19249.974999999999</v>
      </c>
      <c r="AW17">
        <v>17585.41666666665</v>
      </c>
      <c r="AX17">
        <v>5634.8416666666599</v>
      </c>
      <c r="AY17">
        <v>24512.846428571349</v>
      </c>
      <c r="AZ17">
        <v>19747.760310522797</v>
      </c>
      <c r="BA17">
        <v>23977.18769841265</v>
      </c>
      <c r="BB17">
        <v>28764.631931957199</v>
      </c>
      <c r="BC17">
        <v>4751.62976190476</v>
      </c>
      <c r="BD17">
        <v>41223.352915140204</v>
      </c>
      <c r="BE17">
        <v>16455.295075757549</v>
      </c>
      <c r="BF17">
        <v>42484.867782911504</v>
      </c>
      <c r="BG17">
        <v>29672.4416666666</v>
      </c>
      <c r="BH17">
        <v>15520.008333333299</v>
      </c>
      <c r="BI17">
        <v>17196.106782106748</v>
      </c>
      <c r="BJ17">
        <v>12575.315950715951</v>
      </c>
      <c r="BK17">
        <v>35110.25</v>
      </c>
      <c r="BL17">
        <v>19074.332359307402</v>
      </c>
      <c r="BM17">
        <v>3383.515079365065</v>
      </c>
      <c r="BN17">
        <v>409</v>
      </c>
      <c r="BO17">
        <v>438.166666666666</v>
      </c>
      <c r="BP17">
        <v>5741.1666666666652</v>
      </c>
      <c r="BQ17">
        <v>5530.4499999999953</v>
      </c>
      <c r="BR17">
        <v>23270.083333333299</v>
      </c>
      <c r="BS17">
        <v>4239.2166666666499</v>
      </c>
      <c r="BT17">
        <v>25829.866666666647</v>
      </c>
      <c r="BU17">
        <v>5268.1706349206306</v>
      </c>
      <c r="BV17">
        <v>18316.004526289347</v>
      </c>
      <c r="BW17">
        <v>7511.4659382284299</v>
      </c>
      <c r="BX17">
        <v>7013.9583333333203</v>
      </c>
      <c r="BY17">
        <v>5549.0559523809497</v>
      </c>
      <c r="BZ17">
        <v>2807.9666666665953</v>
      </c>
      <c r="CA17">
        <v>10197.766666666601</v>
      </c>
      <c r="CB17">
        <v>5964.6666666666606</v>
      </c>
      <c r="CC17">
        <v>12928.366666666599</v>
      </c>
      <c r="CD17">
        <v>16430.949999999899</v>
      </c>
      <c r="CE17">
        <v>7080.2249999999849</v>
      </c>
      <c r="CF17">
        <v>6546.3345238095244</v>
      </c>
      <c r="CG17">
        <v>356.5</v>
      </c>
      <c r="CH17">
        <v>12792.56721473395</v>
      </c>
      <c r="CI17">
        <v>9946.3753968253986</v>
      </c>
      <c r="CJ17">
        <v>2590.9166666666652</v>
      </c>
      <c r="CK17">
        <v>5041.3749999999945</v>
      </c>
      <c r="CL17">
        <v>2505.5416666666601</v>
      </c>
      <c r="CM17">
        <v>14215.916666666601</v>
      </c>
      <c r="CN17">
        <v>2555.3178571428953</v>
      </c>
      <c r="CO17">
        <v>2860.4166666666652</v>
      </c>
      <c r="CP17">
        <v>2209</v>
      </c>
      <c r="CQ17">
        <v>5105.0749999999953</v>
      </c>
      <c r="CR17">
        <v>1908.0809523809498</v>
      </c>
      <c r="CS17">
        <v>1471.3333333333298</v>
      </c>
      <c r="CT17">
        <v>23.25</v>
      </c>
      <c r="CU17">
        <v>3840.0888888888749</v>
      </c>
      <c r="CV17">
        <v>4371.8333333333303</v>
      </c>
      <c r="CW17">
        <v>2201.50476190476</v>
      </c>
      <c r="CX17">
        <v>5450.4244047621396</v>
      </c>
      <c r="CY17">
        <v>2129.99999999999</v>
      </c>
      <c r="CZ17">
        <v>160.916666666666</v>
      </c>
      <c r="DA17">
        <v>3332.3499999999949</v>
      </c>
      <c r="DB17">
        <v>1836.9166666666551</v>
      </c>
      <c r="DC17">
        <v>401.6</v>
      </c>
      <c r="DD17">
        <v>931.43333333333294</v>
      </c>
      <c r="DE17">
        <v>1980.2268217892949</v>
      </c>
      <c r="DF17">
        <v>1808.25000000001</v>
      </c>
      <c r="DG17">
        <v>2074.8333333333449</v>
      </c>
      <c r="DH17">
        <v>1123.4166666666652</v>
      </c>
      <c r="DI17">
        <v>1258.75</v>
      </c>
      <c r="DJ17">
        <v>1586.9166666666652</v>
      </c>
      <c r="DK17">
        <v>822.52499999999941</v>
      </c>
      <c r="DL17">
        <v>1746.9567460317551</v>
      </c>
      <c r="DM17">
        <v>333.34188311688251</v>
      </c>
      <c r="DN17">
        <v>761.05</v>
      </c>
      <c r="DO17">
        <v>3708.6000000000004</v>
      </c>
      <c r="DP17">
        <v>5402.1685021462799</v>
      </c>
      <c r="DQ17">
        <v>569.74999999999955</v>
      </c>
      <c r="DR17">
        <v>1036.624999999995</v>
      </c>
      <c r="DS17">
        <v>956.75</v>
      </c>
      <c r="DT17">
        <v>458.7416666666665</v>
      </c>
      <c r="DU17">
        <v>6067.625</v>
      </c>
      <c r="DV17">
        <v>61.8333333333333</v>
      </c>
      <c r="DW17">
        <v>637.31666666666592</v>
      </c>
      <c r="DX17">
        <v>2087</v>
      </c>
      <c r="DY17">
        <v>147.25</v>
      </c>
      <c r="DZ17">
        <v>617.6</v>
      </c>
      <c r="EA17">
        <v>186</v>
      </c>
      <c r="EB17">
        <v>1766.5</v>
      </c>
      <c r="EC17">
        <v>245.333333333333</v>
      </c>
      <c r="ED17">
        <v>307.33333333333303</v>
      </c>
      <c r="EE17">
        <v>2874.25</v>
      </c>
      <c r="EF17">
        <v>110</v>
      </c>
      <c r="EG17">
        <v>11.216666666666665</v>
      </c>
      <c r="EH17">
        <v>144.16666666666652</v>
      </c>
      <c r="EI17">
        <v>83.458928571428501</v>
      </c>
      <c r="EJ17">
        <v>1061</v>
      </c>
      <c r="EK17">
        <v>229.67579365079348</v>
      </c>
      <c r="EL17">
        <v>886.25347948620049</v>
      </c>
      <c r="EM17">
        <v>356.08333333333405</v>
      </c>
      <c r="EN17">
        <v>1507.125</v>
      </c>
      <c r="EO17">
        <v>142.75</v>
      </c>
      <c r="EP17">
        <v>269.990079365079</v>
      </c>
      <c r="EQ17">
        <v>360.49999999999949</v>
      </c>
      <c r="ER17">
        <v>205.791666666666</v>
      </c>
      <c r="ES17">
        <v>609</v>
      </c>
      <c r="ET17">
        <v>905.07499999999948</v>
      </c>
      <c r="EU17">
        <v>15</v>
      </c>
      <c r="EV17">
        <v>813.65158730158646</v>
      </c>
      <c r="EW17">
        <v>117.333333333333</v>
      </c>
      <c r="EX17">
        <v>243.55000000000049</v>
      </c>
      <c r="EY17">
        <v>51.0833333333333</v>
      </c>
      <c r="EZ17">
        <v>25.5</v>
      </c>
      <c r="FA17">
        <v>20</v>
      </c>
      <c r="FB17">
        <v>1117.75</v>
      </c>
      <c r="FC17">
        <v>884</v>
      </c>
      <c r="FD17">
        <v>256</v>
      </c>
      <c r="FE17">
        <v>52.5</v>
      </c>
      <c r="FF17">
        <v>226.29166666666748</v>
      </c>
      <c r="FG17">
        <v>11.5</v>
      </c>
      <c r="FH17">
        <v>2.5</v>
      </c>
      <c r="FI17">
        <v>60.801587301587247</v>
      </c>
      <c r="FJ17">
        <v>0.5</v>
      </c>
      <c r="FK17">
        <v>289.5</v>
      </c>
      <c r="FL17">
        <v>59.29166666666665</v>
      </c>
      <c r="FM17">
        <v>73.5833333333333</v>
      </c>
      <c r="FN17">
        <v>85.25</v>
      </c>
      <c r="FO17">
        <v>31.99999999999995</v>
      </c>
      <c r="FP17">
        <v>252</v>
      </c>
      <c r="FQ17">
        <v>18.41666666666665</v>
      </c>
      <c r="FR17">
        <v>61.375</v>
      </c>
      <c r="FS17">
        <v>7</v>
      </c>
      <c r="FT17">
        <v>39.608333333333206</v>
      </c>
      <c r="FU17">
        <v>376.34166666666601</v>
      </c>
      <c r="FV17">
        <v>38.279761904761898</v>
      </c>
      <c r="FW17">
        <v>0</v>
      </c>
      <c r="FX17">
        <v>1</v>
      </c>
      <c r="FY17">
        <v>4</v>
      </c>
      <c r="FZ17">
        <v>21.16666666666665</v>
      </c>
      <c r="GA17">
        <v>18.04166666666665</v>
      </c>
      <c r="GB17">
        <v>0</v>
      </c>
      <c r="GC17">
        <v>19.397619047618999</v>
      </c>
      <c r="GD17">
        <v>1</v>
      </c>
      <c r="GE17">
        <v>1.916666666666665</v>
      </c>
      <c r="GF17">
        <v>17</v>
      </c>
      <c r="GG17">
        <v>61.75</v>
      </c>
      <c r="GH17">
        <v>0</v>
      </c>
      <c r="GI17">
        <v>19.5</v>
      </c>
      <c r="GJ17">
        <v>0</v>
      </c>
      <c r="GK17">
        <v>0.5</v>
      </c>
      <c r="GL17">
        <v>12.16666666666665</v>
      </c>
      <c r="GM17">
        <v>0</v>
      </c>
      <c r="GN17">
        <v>0</v>
      </c>
      <c r="GO17">
        <v>0</v>
      </c>
    </row>
    <row r="18" spans="1:197" x14ac:dyDescent="0.35">
      <c r="A18" t="s">
        <v>216</v>
      </c>
      <c r="B18" t="s">
        <v>202</v>
      </c>
      <c r="C18" t="s">
        <v>259</v>
      </c>
      <c r="D18">
        <v>59880.944678932094</v>
      </c>
      <c r="E18">
        <v>59395.256383730601</v>
      </c>
      <c r="F18">
        <v>17918.808333333247</v>
      </c>
      <c r="G18">
        <v>44163.051984126898</v>
      </c>
      <c r="H18">
        <v>42837.166666666752</v>
      </c>
      <c r="I18">
        <v>37807.069047619007</v>
      </c>
      <c r="J18">
        <v>47481.929908615304</v>
      </c>
      <c r="K18">
        <v>33200.925685425653</v>
      </c>
      <c r="L18">
        <v>3442.1916666666602</v>
      </c>
      <c r="M18">
        <v>34470.619430977502</v>
      </c>
      <c r="N18">
        <v>27125.15595238085</v>
      </c>
      <c r="O18">
        <v>16127.6916666666</v>
      </c>
      <c r="P18">
        <v>20343.599999999948</v>
      </c>
      <c r="Q18">
        <v>16855.015476190449</v>
      </c>
      <c r="R18">
        <v>25922.327945665351</v>
      </c>
      <c r="S18">
        <v>29204.2647689728</v>
      </c>
      <c r="T18">
        <v>21959.542117008103</v>
      </c>
      <c r="U18">
        <v>18751.890476190449</v>
      </c>
      <c r="V18">
        <v>7906.6416666666646</v>
      </c>
      <c r="W18">
        <v>19087.939285714201</v>
      </c>
      <c r="X18">
        <v>16321.648214285649</v>
      </c>
      <c r="Y18">
        <v>11280.824603174551</v>
      </c>
      <c r="Z18">
        <v>13635.174471962451</v>
      </c>
      <c r="AA18">
        <v>12951.26309523805</v>
      </c>
      <c r="AB18">
        <v>26883.240973636101</v>
      </c>
      <c r="AC18">
        <v>11883.24190115435</v>
      </c>
      <c r="AD18">
        <v>12327.6833333333</v>
      </c>
      <c r="AE18">
        <v>21370.091666666602</v>
      </c>
      <c r="AF18">
        <v>6476.9063672438606</v>
      </c>
      <c r="AG18">
        <v>9605.5109126984007</v>
      </c>
      <c r="AH18">
        <v>8729.6857142857098</v>
      </c>
      <c r="AI18">
        <v>12164.394047619</v>
      </c>
      <c r="AJ18">
        <v>12850.61633289585</v>
      </c>
      <c r="AK18">
        <v>14995.801436063899</v>
      </c>
      <c r="AL18">
        <v>11405.504166666649</v>
      </c>
      <c r="AM18">
        <v>18278.854521569803</v>
      </c>
      <c r="AN18">
        <v>11494.6309959518</v>
      </c>
      <c r="AO18">
        <v>2745.6666666666597</v>
      </c>
      <c r="AP18">
        <v>11442.122954822851</v>
      </c>
      <c r="AQ18">
        <v>12280.76666666665</v>
      </c>
      <c r="AR18">
        <v>13726.6682344616</v>
      </c>
      <c r="AS18">
        <v>4400.2297619047604</v>
      </c>
      <c r="AT18">
        <v>9177.1019230769198</v>
      </c>
      <c r="AU18">
        <v>6071.5285714285701</v>
      </c>
      <c r="AV18">
        <v>6170.6595238095306</v>
      </c>
      <c r="AW18">
        <v>5382</v>
      </c>
      <c r="AX18">
        <v>1480.6</v>
      </c>
      <c r="AY18">
        <v>6717.2922619047549</v>
      </c>
      <c r="AZ18">
        <v>7367.9408189033047</v>
      </c>
      <c r="BA18">
        <v>7155.0928571428558</v>
      </c>
      <c r="BB18">
        <v>8061.3588342213006</v>
      </c>
      <c r="BC18">
        <v>1219.8333333333298</v>
      </c>
      <c r="BD18">
        <v>12244.0180555555</v>
      </c>
      <c r="BE18">
        <v>4686.0255952380903</v>
      </c>
      <c r="BF18">
        <v>13286.088278388252</v>
      </c>
      <c r="BG18">
        <v>11213.624999999949</v>
      </c>
      <c r="BH18">
        <v>3959.7916666666652</v>
      </c>
      <c r="BI18">
        <v>4992.98416305916</v>
      </c>
      <c r="BJ18">
        <v>3407.2239857364902</v>
      </c>
      <c r="BK18">
        <v>9290</v>
      </c>
      <c r="BL18">
        <v>5340.888888888885</v>
      </c>
      <c r="BM18">
        <v>840.82499999999902</v>
      </c>
      <c r="BN18">
        <v>126.458333333333</v>
      </c>
      <c r="BO18">
        <v>112.7499999999995</v>
      </c>
      <c r="BP18">
        <v>1750.9166666666652</v>
      </c>
      <c r="BQ18">
        <v>1791.499999999995</v>
      </c>
      <c r="BR18">
        <v>5563.4166666666652</v>
      </c>
      <c r="BS18">
        <v>1017.79305555555</v>
      </c>
      <c r="BT18">
        <v>6807.1749999999947</v>
      </c>
      <c r="BU18">
        <v>2510.1918345543299</v>
      </c>
      <c r="BV18">
        <v>6177.0135723094045</v>
      </c>
      <c r="BW18">
        <v>2087.8475288600248</v>
      </c>
      <c r="BX18">
        <v>1855.4166666666599</v>
      </c>
      <c r="BY18">
        <v>1804.2095238095199</v>
      </c>
      <c r="BZ18">
        <v>2775.866666666655</v>
      </c>
      <c r="CA18">
        <v>3013.999999999995</v>
      </c>
      <c r="CB18">
        <v>2471.3583333333299</v>
      </c>
      <c r="CC18">
        <v>3553.38333333333</v>
      </c>
      <c r="CD18">
        <v>4571.8333333333303</v>
      </c>
      <c r="CE18">
        <v>1799.25833333333</v>
      </c>
      <c r="CF18">
        <v>1744.0916666666599</v>
      </c>
      <c r="CG18">
        <v>111</v>
      </c>
      <c r="CH18">
        <v>3710.8231996703498</v>
      </c>
      <c r="CI18">
        <v>2932.752777777775</v>
      </c>
      <c r="CJ18">
        <v>777.54166666666606</v>
      </c>
      <c r="CK18">
        <v>2237.9583333333303</v>
      </c>
      <c r="CL18">
        <v>667.75</v>
      </c>
      <c r="CM18">
        <v>3973.9166666666652</v>
      </c>
      <c r="CN18">
        <v>745.400000000001</v>
      </c>
      <c r="CO18">
        <v>974.87499999999955</v>
      </c>
      <c r="CP18">
        <v>624.5</v>
      </c>
      <c r="CQ18">
        <v>1471.05</v>
      </c>
      <c r="CR18">
        <v>794.60238095238105</v>
      </c>
      <c r="CS18">
        <v>126.75</v>
      </c>
      <c r="CT18">
        <v>12.91666666666665</v>
      </c>
      <c r="CU18">
        <v>994.27500000000055</v>
      </c>
      <c r="CV18">
        <v>2105.999999999995</v>
      </c>
      <c r="CW18">
        <v>589.69999999999959</v>
      </c>
      <c r="CX18">
        <v>1636.5214285714101</v>
      </c>
      <c r="CY18">
        <v>598.16666666666595</v>
      </c>
      <c r="CZ18">
        <v>14.12499999999995</v>
      </c>
      <c r="DA18">
        <v>1300.7999999999952</v>
      </c>
      <c r="DB18">
        <v>453.49999999999898</v>
      </c>
      <c r="DC18">
        <v>1053.25</v>
      </c>
      <c r="DD18">
        <v>405.51666666666648</v>
      </c>
      <c r="DE18">
        <v>557.30595238095407</v>
      </c>
      <c r="DF18">
        <v>512.04166666666549</v>
      </c>
      <c r="DG18">
        <v>590.00000000000159</v>
      </c>
      <c r="DH18">
        <v>171.583333333333</v>
      </c>
      <c r="DI18">
        <v>183.5</v>
      </c>
      <c r="DJ18">
        <v>390.91666666666652</v>
      </c>
      <c r="DK18">
        <v>499.12499999999949</v>
      </c>
      <c r="DL18">
        <v>1045</v>
      </c>
      <c r="DM18">
        <v>97.095454545454345</v>
      </c>
      <c r="DN18">
        <v>747.35</v>
      </c>
      <c r="DO18">
        <v>968.95</v>
      </c>
      <c r="DP18">
        <v>1663.4947445012799</v>
      </c>
      <c r="DQ18">
        <v>199.583333333333</v>
      </c>
      <c r="DR18">
        <v>362.83333333333297</v>
      </c>
      <c r="DS18">
        <v>341</v>
      </c>
      <c r="DT18">
        <v>210.058333333333</v>
      </c>
      <c r="DU18">
        <v>1761.1666666666652</v>
      </c>
      <c r="DV18">
        <v>3</v>
      </c>
      <c r="DW18">
        <v>237.6166666666665</v>
      </c>
      <c r="DX18">
        <v>570.5</v>
      </c>
      <c r="DY18">
        <v>497</v>
      </c>
      <c r="DZ18">
        <v>498.1</v>
      </c>
      <c r="EA18">
        <v>39.5</v>
      </c>
      <c r="EB18">
        <v>400.5</v>
      </c>
      <c r="EC18">
        <v>20.62499999999995</v>
      </c>
      <c r="ED18">
        <v>7.5</v>
      </c>
      <c r="EE18">
        <v>731</v>
      </c>
      <c r="EF18">
        <v>659.75</v>
      </c>
      <c r="EG18">
        <v>3.583333333333325</v>
      </c>
      <c r="EH18">
        <v>79.75</v>
      </c>
      <c r="EI18">
        <v>22.5694444444444</v>
      </c>
      <c r="EJ18">
        <v>276.75</v>
      </c>
      <c r="EK18">
        <v>382.98849206349149</v>
      </c>
      <c r="EL18">
        <v>427.84637662529246</v>
      </c>
      <c r="EM18">
        <v>99.208333333333144</v>
      </c>
      <c r="EN18">
        <v>440.91666666666652</v>
      </c>
      <c r="EO18">
        <v>114.5</v>
      </c>
      <c r="EP18">
        <v>50.201923076923052</v>
      </c>
      <c r="EQ18">
        <v>64.8333333333333</v>
      </c>
      <c r="ER18">
        <v>167.74999999999949</v>
      </c>
      <c r="ES18">
        <v>153.5</v>
      </c>
      <c r="ET18">
        <v>236.04166666666652</v>
      </c>
      <c r="EU18">
        <v>31</v>
      </c>
      <c r="EV18">
        <v>249.40357142857101</v>
      </c>
      <c r="EW18">
        <v>178.416666666666</v>
      </c>
      <c r="EX18">
        <v>65.850000000000051</v>
      </c>
      <c r="EY18">
        <v>177.54166666666652</v>
      </c>
      <c r="EZ18">
        <v>30.79166666666665</v>
      </c>
      <c r="FA18">
        <v>1.25</v>
      </c>
      <c r="FB18">
        <v>241.25</v>
      </c>
      <c r="FC18">
        <v>283</v>
      </c>
      <c r="FD18">
        <v>7.5</v>
      </c>
      <c r="FE18">
        <v>702.74999999999955</v>
      </c>
      <c r="FF18">
        <v>41.25</v>
      </c>
      <c r="FG18">
        <v>2</v>
      </c>
      <c r="FH18">
        <v>0.5</v>
      </c>
      <c r="FI18">
        <v>15.3333333333333</v>
      </c>
      <c r="FJ18">
        <v>0</v>
      </c>
      <c r="FK18">
        <v>48</v>
      </c>
      <c r="FL18">
        <v>11</v>
      </c>
      <c r="FM18">
        <v>55.5</v>
      </c>
      <c r="FN18">
        <v>9.25</v>
      </c>
      <c r="FO18">
        <v>2.75</v>
      </c>
      <c r="FP18">
        <v>74.75</v>
      </c>
      <c r="FQ18">
        <v>3.5</v>
      </c>
      <c r="FR18">
        <v>14.25</v>
      </c>
      <c r="FS18">
        <v>17.25</v>
      </c>
      <c r="FT18">
        <v>14.15</v>
      </c>
      <c r="FU18">
        <v>120.4428571428565</v>
      </c>
      <c r="FV18">
        <v>12.5</v>
      </c>
      <c r="FW18">
        <v>0</v>
      </c>
      <c r="FX18">
        <v>0</v>
      </c>
      <c r="FY18">
        <v>1.166666666666665</v>
      </c>
      <c r="FZ18">
        <v>6.9166666666666652</v>
      </c>
      <c r="GA18">
        <v>3.6666666666666652</v>
      </c>
      <c r="GB18">
        <v>0</v>
      </c>
      <c r="GC18">
        <v>7.322023809523805</v>
      </c>
      <c r="GD18">
        <v>0.5</v>
      </c>
      <c r="GE18">
        <v>0.5</v>
      </c>
      <c r="GF18">
        <v>0.83333333333333304</v>
      </c>
      <c r="GG18">
        <v>6</v>
      </c>
      <c r="GH18">
        <v>0</v>
      </c>
      <c r="GI18">
        <v>14.5</v>
      </c>
      <c r="GJ18">
        <v>0</v>
      </c>
      <c r="GK18">
        <v>0.375</v>
      </c>
      <c r="GL18">
        <v>0</v>
      </c>
      <c r="GM18">
        <v>0</v>
      </c>
      <c r="GN18">
        <v>0</v>
      </c>
      <c r="GO18">
        <v>0</v>
      </c>
    </row>
    <row r="19" spans="1:197" x14ac:dyDescent="0.35">
      <c r="A19" t="s">
        <v>217</v>
      </c>
      <c r="B19" t="s">
        <v>199</v>
      </c>
      <c r="C19" t="s">
        <v>259</v>
      </c>
      <c r="D19">
        <v>133543.69464285701</v>
      </c>
      <c r="E19">
        <v>133416.743578405</v>
      </c>
      <c r="F19">
        <v>41000.844751082201</v>
      </c>
      <c r="G19">
        <v>94764.402453102404</v>
      </c>
      <c r="H19">
        <v>68710.787301587246</v>
      </c>
      <c r="I19">
        <v>74496.179166666596</v>
      </c>
      <c r="J19">
        <v>100462.90066158801</v>
      </c>
      <c r="K19">
        <v>67498.033297258196</v>
      </c>
      <c r="L19">
        <v>3384.2671717171697</v>
      </c>
      <c r="M19">
        <v>69700.3477547371</v>
      </c>
      <c r="N19">
        <v>60463.62142857135</v>
      </c>
      <c r="O19">
        <v>34790.551731601699</v>
      </c>
      <c r="P19">
        <v>47173.163095238051</v>
      </c>
      <c r="Q19">
        <v>31735.342261904701</v>
      </c>
      <c r="R19">
        <v>40033.865386002901</v>
      </c>
      <c r="S19">
        <v>57195.509572780051</v>
      </c>
      <c r="T19">
        <v>47081.161525937503</v>
      </c>
      <c r="U19">
        <v>36463.935714285704</v>
      </c>
      <c r="V19">
        <v>10217.88333333325</v>
      </c>
      <c r="W19">
        <v>39078.085714285698</v>
      </c>
      <c r="X19">
        <v>35218.551587301554</v>
      </c>
      <c r="Y19">
        <v>23824.875396825351</v>
      </c>
      <c r="Z19">
        <v>29958.855902114301</v>
      </c>
      <c r="AA19">
        <v>28765.183333333302</v>
      </c>
      <c r="AB19">
        <v>58617.541756193248</v>
      </c>
      <c r="AC19">
        <v>25621.079847236047</v>
      </c>
      <c r="AD19">
        <v>26302.420833333399</v>
      </c>
      <c r="AE19">
        <v>43372.974999999904</v>
      </c>
      <c r="AF19">
        <v>8050.1984848484753</v>
      </c>
      <c r="AG19">
        <v>22388.747619047601</v>
      </c>
      <c r="AH19">
        <v>11392.804761904699</v>
      </c>
      <c r="AI19">
        <v>27035.723015872849</v>
      </c>
      <c r="AJ19">
        <v>27533.939492108999</v>
      </c>
      <c r="AK19">
        <v>28859.161337273799</v>
      </c>
      <c r="AL19">
        <v>25003.739880951951</v>
      </c>
      <c r="AM19">
        <v>43673.541218060345</v>
      </c>
      <c r="AN19">
        <v>24977.432111905251</v>
      </c>
      <c r="AO19">
        <v>4214.62499999999</v>
      </c>
      <c r="AP19">
        <v>27323.233152958252</v>
      </c>
      <c r="AQ19">
        <v>25336.672222222202</v>
      </c>
      <c r="AR19">
        <v>27675.53131443715</v>
      </c>
      <c r="AS19">
        <v>5703.3624999999956</v>
      </c>
      <c r="AT19">
        <v>16927.158333333253</v>
      </c>
      <c r="AU19">
        <v>13255.336309523751</v>
      </c>
      <c r="AV19">
        <v>12194.454761904752</v>
      </c>
      <c r="AW19">
        <v>10564</v>
      </c>
      <c r="AX19">
        <v>5780.9083333333292</v>
      </c>
      <c r="AY19">
        <v>15299.308333333302</v>
      </c>
      <c r="AZ19">
        <v>11330.978066378</v>
      </c>
      <c r="BA19">
        <v>15811.08928571425</v>
      </c>
      <c r="BB19">
        <v>19860.802362914903</v>
      </c>
      <c r="BC19">
        <v>1970.12916666666</v>
      </c>
      <c r="BD19">
        <v>24732.753373015799</v>
      </c>
      <c r="BE19">
        <v>9949.7525793650748</v>
      </c>
      <c r="BF19">
        <v>26765.024535829201</v>
      </c>
      <c r="BG19">
        <v>17880.999999999949</v>
      </c>
      <c r="BH19">
        <v>10315.36439393935</v>
      </c>
      <c r="BI19">
        <v>9823.012301587296</v>
      </c>
      <c r="BJ19">
        <v>6235.3368686868653</v>
      </c>
      <c r="BK19">
        <v>17934.333333333299</v>
      </c>
      <c r="BL19">
        <v>10833.914682539649</v>
      </c>
      <c r="BM19">
        <v>724.57500000000005</v>
      </c>
      <c r="BN19">
        <v>246.416666666666</v>
      </c>
      <c r="BO19">
        <v>88.75</v>
      </c>
      <c r="BP19">
        <v>4177.7916666666606</v>
      </c>
      <c r="BQ19">
        <v>2790.8333333333303</v>
      </c>
      <c r="BR19">
        <v>12032.25</v>
      </c>
      <c r="BS19">
        <v>1494.1220238095202</v>
      </c>
      <c r="BT19">
        <v>17615.977777777698</v>
      </c>
      <c r="BU19">
        <v>6055.7827380952349</v>
      </c>
      <c r="BV19">
        <v>12028.7037494497</v>
      </c>
      <c r="BW19">
        <v>4937.5938311688406</v>
      </c>
      <c r="BX19">
        <v>2528.4083333333301</v>
      </c>
      <c r="BY19">
        <v>1635.249999999995</v>
      </c>
      <c r="BZ19">
        <v>1750.758333333365</v>
      </c>
      <c r="CA19">
        <v>3987.2083333333303</v>
      </c>
      <c r="CB19">
        <v>3601.2916666666597</v>
      </c>
      <c r="CC19">
        <v>8476.7499999999964</v>
      </c>
      <c r="CD19">
        <v>10440.5333333333</v>
      </c>
      <c r="CE19">
        <v>2863.6750000000002</v>
      </c>
      <c r="CF19">
        <v>3702.4749999999804</v>
      </c>
      <c r="CG19">
        <v>101</v>
      </c>
      <c r="CH19">
        <v>7243.7787064292297</v>
      </c>
      <c r="CI19">
        <v>4908.9605158730101</v>
      </c>
      <c r="CJ19">
        <v>1587.499999999995</v>
      </c>
      <c r="CK19">
        <v>2661.1666666666597</v>
      </c>
      <c r="CL19">
        <v>863.25</v>
      </c>
      <c r="CM19">
        <v>11246.124999999949</v>
      </c>
      <c r="CN19">
        <v>1775.324999999995</v>
      </c>
      <c r="CO19">
        <v>1660.1666666666652</v>
      </c>
      <c r="CP19">
        <v>1443</v>
      </c>
      <c r="CQ19">
        <v>3304.4749999999899</v>
      </c>
      <c r="CR19">
        <v>1030.38928571428</v>
      </c>
      <c r="CS19">
        <v>1053</v>
      </c>
      <c r="CT19">
        <v>35</v>
      </c>
      <c r="CU19">
        <v>3241.24166666666</v>
      </c>
      <c r="CV19">
        <v>3549.9166666666652</v>
      </c>
      <c r="CW19">
        <v>615.30757575757548</v>
      </c>
      <c r="CX19">
        <v>3604.6958333333951</v>
      </c>
      <c r="CY19">
        <v>1621.5833333333248</v>
      </c>
      <c r="CZ19">
        <v>1</v>
      </c>
      <c r="DA19">
        <v>2551.6499999999951</v>
      </c>
      <c r="DB19">
        <v>846.83333333333201</v>
      </c>
      <c r="DC19">
        <v>63.5833333333333</v>
      </c>
      <c r="DD19">
        <v>27.75</v>
      </c>
      <c r="DE19">
        <v>1103.0935786435798</v>
      </c>
      <c r="DF19">
        <v>1123.750000000015</v>
      </c>
      <c r="DG19">
        <v>1182.49999999999</v>
      </c>
      <c r="DH19">
        <v>444.37499999999949</v>
      </c>
      <c r="DI19">
        <v>1024.75</v>
      </c>
      <c r="DJ19">
        <v>339.99999999999949</v>
      </c>
      <c r="DK19">
        <v>454.77499999999952</v>
      </c>
      <c r="DL19">
        <v>453.4375</v>
      </c>
      <c r="DM19">
        <v>181.7130952380945</v>
      </c>
      <c r="DN19">
        <v>289.39166666666597</v>
      </c>
      <c r="DO19">
        <v>3070.8083333333298</v>
      </c>
      <c r="DP19">
        <v>2197.599240342985</v>
      </c>
      <c r="DQ19">
        <v>441</v>
      </c>
      <c r="DR19">
        <v>672.16666666666652</v>
      </c>
      <c r="DS19">
        <v>436.83333333333303</v>
      </c>
      <c r="DT19">
        <v>186.85833333333301</v>
      </c>
      <c r="DU19">
        <v>2627.875</v>
      </c>
      <c r="DV19">
        <v>0</v>
      </c>
      <c r="DW19">
        <v>381.49166666666599</v>
      </c>
      <c r="DX19">
        <v>1371.5</v>
      </c>
      <c r="DY19">
        <v>1.52272727272727</v>
      </c>
      <c r="DZ19">
        <v>462.75</v>
      </c>
      <c r="EA19">
        <v>48.5</v>
      </c>
      <c r="EB19">
        <v>673</v>
      </c>
      <c r="EC19">
        <v>93.474999999999795</v>
      </c>
      <c r="ED19">
        <v>140.91666666666652</v>
      </c>
      <c r="EE19">
        <v>614.75</v>
      </c>
      <c r="EF19">
        <v>25.91666666666665</v>
      </c>
      <c r="EG19">
        <v>67.8</v>
      </c>
      <c r="EH19">
        <v>151.75</v>
      </c>
      <c r="EI19">
        <v>49.279761904761848</v>
      </c>
      <c r="EJ19">
        <v>801.875</v>
      </c>
      <c r="EK19">
        <v>151.01726190476148</v>
      </c>
      <c r="EL19">
        <v>201.92391170920502</v>
      </c>
      <c r="EM19">
        <v>258.41666666666652</v>
      </c>
      <c r="EN19">
        <v>857.49999999999955</v>
      </c>
      <c r="EO19">
        <v>231.5</v>
      </c>
      <c r="EP19">
        <v>250.24841269841249</v>
      </c>
      <c r="EQ19">
        <v>924.49999999999955</v>
      </c>
      <c r="ER19">
        <v>155.5</v>
      </c>
      <c r="ES19">
        <v>460</v>
      </c>
      <c r="ET19">
        <v>243.87499999999949</v>
      </c>
      <c r="EU19">
        <v>2</v>
      </c>
      <c r="EV19">
        <v>424.15277777777749</v>
      </c>
      <c r="EW19">
        <v>108.558333333333</v>
      </c>
      <c r="EX19">
        <v>268.72500000000002</v>
      </c>
      <c r="EY19">
        <v>2.9999999999999947</v>
      </c>
      <c r="EZ19">
        <v>10.75</v>
      </c>
      <c r="FA19">
        <v>19.25</v>
      </c>
      <c r="FB19">
        <v>188.75</v>
      </c>
      <c r="FC19">
        <v>239.66666666666652</v>
      </c>
      <c r="FD19">
        <v>229.75</v>
      </c>
      <c r="FE19">
        <v>4.5</v>
      </c>
      <c r="FF19">
        <v>88.208333333333144</v>
      </c>
      <c r="FG19">
        <v>16.75</v>
      </c>
      <c r="FH19">
        <v>2</v>
      </c>
      <c r="FI19">
        <v>424.7999999999995</v>
      </c>
      <c r="FJ19">
        <v>0</v>
      </c>
      <c r="FK19">
        <v>186</v>
      </c>
      <c r="FL19">
        <v>1.5</v>
      </c>
      <c r="FM19">
        <v>17.91666666666665</v>
      </c>
      <c r="FN19">
        <v>16.5</v>
      </c>
      <c r="FO19">
        <v>2.5</v>
      </c>
      <c r="FP19">
        <v>31</v>
      </c>
      <c r="FQ19">
        <v>54.66666666666665</v>
      </c>
      <c r="FR19">
        <v>242.41666666666649</v>
      </c>
      <c r="FS19">
        <v>1.75</v>
      </c>
      <c r="FT19">
        <v>2.25</v>
      </c>
      <c r="FU19">
        <v>13.32142857142855</v>
      </c>
      <c r="FV19">
        <v>24</v>
      </c>
      <c r="FW19">
        <v>0</v>
      </c>
      <c r="FX19">
        <v>0</v>
      </c>
      <c r="FY19">
        <v>0</v>
      </c>
      <c r="FZ19">
        <v>5.5</v>
      </c>
      <c r="GA19">
        <v>2.0833333333333299</v>
      </c>
      <c r="GB19">
        <v>0</v>
      </c>
      <c r="GC19">
        <v>23.7238095238095</v>
      </c>
      <c r="GD19">
        <v>0</v>
      </c>
      <c r="GE19">
        <v>2.3333333333333299</v>
      </c>
      <c r="GF19">
        <v>2</v>
      </c>
      <c r="GG19">
        <v>0</v>
      </c>
      <c r="GH19">
        <v>0</v>
      </c>
      <c r="GI19">
        <v>1</v>
      </c>
      <c r="GJ19">
        <v>0</v>
      </c>
      <c r="GK19">
        <v>0.5</v>
      </c>
      <c r="GL19">
        <v>0</v>
      </c>
      <c r="GM19">
        <v>0</v>
      </c>
      <c r="GN19">
        <v>0</v>
      </c>
      <c r="GO19">
        <v>0</v>
      </c>
    </row>
    <row r="20" spans="1:197" x14ac:dyDescent="0.35">
      <c r="A20" t="s">
        <v>218</v>
      </c>
      <c r="B20" t="s">
        <v>199</v>
      </c>
      <c r="C20" t="s">
        <v>259</v>
      </c>
      <c r="D20">
        <v>269563.1511904755</v>
      </c>
      <c r="E20">
        <v>263731.18689986598</v>
      </c>
      <c r="F20">
        <v>96106.821031746309</v>
      </c>
      <c r="G20">
        <v>191271.24742063449</v>
      </c>
      <c r="H20">
        <v>132377.161111111</v>
      </c>
      <c r="I20">
        <v>161115.375900488</v>
      </c>
      <c r="J20">
        <v>187935.84906549851</v>
      </c>
      <c r="K20">
        <v>132045.09539072053</v>
      </c>
      <c r="L20">
        <v>7305.4242424242448</v>
      </c>
      <c r="M20">
        <v>137440.07455085748</v>
      </c>
      <c r="N20">
        <v>117535.70595238049</v>
      </c>
      <c r="O20">
        <v>75181.0665223666</v>
      </c>
      <c r="P20">
        <v>98248.360714285649</v>
      </c>
      <c r="Q20">
        <v>64137.270238095254</v>
      </c>
      <c r="R20">
        <v>79532.762499999808</v>
      </c>
      <c r="S20">
        <v>112504.267556463</v>
      </c>
      <c r="T20">
        <v>84199.768474200711</v>
      </c>
      <c r="U20">
        <v>73303.730952380894</v>
      </c>
      <c r="V20">
        <v>20863.0666666666</v>
      </c>
      <c r="W20">
        <v>79332.166666666497</v>
      </c>
      <c r="X20">
        <v>68483.387499999895</v>
      </c>
      <c r="Y20">
        <v>53286.390079364952</v>
      </c>
      <c r="Z20">
        <v>58391.886892510505</v>
      </c>
      <c r="AA20">
        <v>57747.183333333298</v>
      </c>
      <c r="AB20">
        <v>111958.4037707815</v>
      </c>
      <c r="AC20">
        <v>46460.520967920798</v>
      </c>
      <c r="AD20">
        <v>52330.538095237804</v>
      </c>
      <c r="AE20">
        <v>88512.450000000157</v>
      </c>
      <c r="AF20">
        <v>16001.552146464601</v>
      </c>
      <c r="AG20">
        <v>43342.983531746053</v>
      </c>
      <c r="AH20">
        <v>24020.611904761849</v>
      </c>
      <c r="AI20">
        <v>52932.132341270248</v>
      </c>
      <c r="AJ20">
        <v>53003.672592798699</v>
      </c>
      <c r="AK20">
        <v>58948.426133588597</v>
      </c>
      <c r="AL20">
        <v>48197.027380953048</v>
      </c>
      <c r="AM20">
        <v>79529.192368140546</v>
      </c>
      <c r="AN20">
        <v>49012.277142809005</v>
      </c>
      <c r="AO20">
        <v>8279.25</v>
      </c>
      <c r="AP20">
        <v>53253.544173881499</v>
      </c>
      <c r="AQ20">
        <v>48333.431944444354</v>
      </c>
      <c r="AR20">
        <v>56909.663138169053</v>
      </c>
      <c r="AS20">
        <v>11083.2702380952</v>
      </c>
      <c r="AT20">
        <v>31729.291666666599</v>
      </c>
      <c r="AU20">
        <v>25970.002579364998</v>
      </c>
      <c r="AV20">
        <v>23732.799999999799</v>
      </c>
      <c r="AW20">
        <v>22603.5</v>
      </c>
      <c r="AX20">
        <v>14518.266666666601</v>
      </c>
      <c r="AY20">
        <v>30996.579761904752</v>
      </c>
      <c r="AZ20">
        <v>23237.383603896102</v>
      </c>
      <c r="BA20">
        <v>30508.155952380897</v>
      </c>
      <c r="BB20">
        <v>38583.506259018803</v>
      </c>
      <c r="BC20">
        <v>3967.5555555555547</v>
      </c>
      <c r="BD20">
        <v>50557.853708791248</v>
      </c>
      <c r="BE20">
        <v>20853.4873376623</v>
      </c>
      <c r="BF20">
        <v>53380.269777137553</v>
      </c>
      <c r="BG20">
        <v>36573.224999999948</v>
      </c>
      <c r="BH20">
        <v>23307.958333333198</v>
      </c>
      <c r="BI20">
        <v>20746.974999999951</v>
      </c>
      <c r="BJ20">
        <v>11038.8833513708</v>
      </c>
      <c r="BK20">
        <v>37300.25</v>
      </c>
      <c r="BL20">
        <v>22365.150468975349</v>
      </c>
      <c r="BM20">
        <v>1479.5833333333248</v>
      </c>
      <c r="BN20">
        <v>341.49999999999949</v>
      </c>
      <c r="BO20">
        <v>119.416666666666</v>
      </c>
      <c r="BP20">
        <v>7122.1249999999945</v>
      </c>
      <c r="BQ20">
        <v>5591.7083333333303</v>
      </c>
      <c r="BR20">
        <v>23254.666666666599</v>
      </c>
      <c r="BS20">
        <v>2965.9549603174551</v>
      </c>
      <c r="BT20">
        <v>34841.749242424201</v>
      </c>
      <c r="BU20">
        <v>8009.6315476190393</v>
      </c>
      <c r="BV20">
        <v>23937.046555942303</v>
      </c>
      <c r="BW20">
        <v>10178.148899711301</v>
      </c>
      <c r="BX20">
        <v>4950.116666666665</v>
      </c>
      <c r="BY20">
        <v>3337.6714285714252</v>
      </c>
      <c r="BZ20">
        <v>4008.5833333332148</v>
      </c>
      <c r="CA20">
        <v>8027.1249999999945</v>
      </c>
      <c r="CB20">
        <v>7322.8464285714253</v>
      </c>
      <c r="CC20">
        <v>16885.758333333251</v>
      </c>
      <c r="CD20">
        <v>20604.958333333299</v>
      </c>
      <c r="CE20">
        <v>5893.4333333333198</v>
      </c>
      <c r="CF20">
        <v>7771.0750000000153</v>
      </c>
      <c r="CG20">
        <v>219.583333333333</v>
      </c>
      <c r="CH20">
        <v>13794.494038175</v>
      </c>
      <c r="CI20">
        <v>9452.1698412698406</v>
      </c>
      <c r="CJ20">
        <v>3175.7916666666652</v>
      </c>
      <c r="CK20">
        <v>6200.375</v>
      </c>
      <c r="CL20">
        <v>1759.625</v>
      </c>
      <c r="CM20">
        <v>23319.16666666665</v>
      </c>
      <c r="CN20">
        <v>3739.05</v>
      </c>
      <c r="CO20">
        <v>3471.5833333333303</v>
      </c>
      <c r="CP20">
        <v>2907.5</v>
      </c>
      <c r="CQ20">
        <v>6637.6916666666648</v>
      </c>
      <c r="CR20">
        <v>1952.8333333333248</v>
      </c>
      <c r="CS20">
        <v>1954.5</v>
      </c>
      <c r="CT20">
        <v>41.5</v>
      </c>
      <c r="CU20">
        <v>6269.3107142856952</v>
      </c>
      <c r="CV20">
        <v>7101.5</v>
      </c>
      <c r="CW20">
        <v>1482.5244588744549</v>
      </c>
      <c r="CX20">
        <v>7269.4553571432152</v>
      </c>
      <c r="CY20">
        <v>3430.25000000001</v>
      </c>
      <c r="CZ20">
        <v>3.75</v>
      </c>
      <c r="DA20">
        <v>5031.7333333333299</v>
      </c>
      <c r="DB20">
        <v>1604.1666666666652</v>
      </c>
      <c r="DC20">
        <v>140.583333333333</v>
      </c>
      <c r="DD20">
        <v>34.4583333333333</v>
      </c>
      <c r="DE20">
        <v>2032.0358946608649</v>
      </c>
      <c r="DF20">
        <v>2277.0416666665951</v>
      </c>
      <c r="DG20">
        <v>2522.5833333333599</v>
      </c>
      <c r="DH20">
        <v>841.04166666666652</v>
      </c>
      <c r="DI20">
        <v>1524</v>
      </c>
      <c r="DJ20">
        <v>794.24999999999955</v>
      </c>
      <c r="DK20">
        <v>780.28333333333296</v>
      </c>
      <c r="DL20">
        <v>957.8357142857119</v>
      </c>
      <c r="DM20">
        <v>281.18928571428501</v>
      </c>
      <c r="DN20">
        <v>649.1749999999995</v>
      </c>
      <c r="DO20">
        <v>6923.0666666666693</v>
      </c>
      <c r="DP20">
        <v>4358.1382570860451</v>
      </c>
      <c r="DQ20">
        <v>772</v>
      </c>
      <c r="DR20">
        <v>1413.3333333333298</v>
      </c>
      <c r="DS20">
        <v>701.25</v>
      </c>
      <c r="DT20">
        <v>445.65833333333296</v>
      </c>
      <c r="DU20">
        <v>4672.4166666666652</v>
      </c>
      <c r="DV20">
        <v>1.291666666666665</v>
      </c>
      <c r="DW20">
        <v>688.05833333333294</v>
      </c>
      <c r="DX20">
        <v>3322.25</v>
      </c>
      <c r="DY20">
        <v>10.071428571428569</v>
      </c>
      <c r="DZ20">
        <v>810.75</v>
      </c>
      <c r="EA20">
        <v>95</v>
      </c>
      <c r="EB20">
        <v>1113.5</v>
      </c>
      <c r="EC20">
        <v>129.51666666666651</v>
      </c>
      <c r="ED20">
        <v>286.24999999999949</v>
      </c>
      <c r="EE20">
        <v>1148.25</v>
      </c>
      <c r="EF20">
        <v>146.41666666666652</v>
      </c>
      <c r="EG20">
        <v>127.23333333333301</v>
      </c>
      <c r="EH20">
        <v>269</v>
      </c>
      <c r="EI20">
        <v>133.95396825396801</v>
      </c>
      <c r="EJ20">
        <v>1691.5</v>
      </c>
      <c r="EK20">
        <v>255.71626984126948</v>
      </c>
      <c r="EL20">
        <v>471.31292200446546</v>
      </c>
      <c r="EM20">
        <v>525.33333333333053</v>
      </c>
      <c r="EN20">
        <v>1501.6666666666601</v>
      </c>
      <c r="EO20">
        <v>415</v>
      </c>
      <c r="EP20">
        <v>509.20773809523746</v>
      </c>
      <c r="EQ20">
        <v>955.49999999999955</v>
      </c>
      <c r="ER20">
        <v>303.27499999999895</v>
      </c>
      <c r="ES20">
        <v>1059.25</v>
      </c>
      <c r="ET20">
        <v>453.625</v>
      </c>
      <c r="EU20">
        <v>1.5</v>
      </c>
      <c r="EV20">
        <v>818.76210317460254</v>
      </c>
      <c r="EW20">
        <v>168.0499999999995</v>
      </c>
      <c r="EX20">
        <v>529.53333333333001</v>
      </c>
      <c r="EY20">
        <v>4.6666666666666652</v>
      </c>
      <c r="EZ20">
        <v>25.75</v>
      </c>
      <c r="FA20">
        <v>47</v>
      </c>
      <c r="FB20">
        <v>466.375</v>
      </c>
      <c r="FC20">
        <v>527</v>
      </c>
      <c r="FD20">
        <v>327.75</v>
      </c>
      <c r="FE20">
        <v>20.25</v>
      </c>
      <c r="FF20">
        <v>210.87500000000051</v>
      </c>
      <c r="FG20">
        <v>32.5</v>
      </c>
      <c r="FH20">
        <v>0.5</v>
      </c>
      <c r="FI20">
        <v>490.97619047619048</v>
      </c>
      <c r="FJ20">
        <v>0</v>
      </c>
      <c r="FK20">
        <v>325.5</v>
      </c>
      <c r="FL20">
        <v>2.5</v>
      </c>
      <c r="FM20">
        <v>95.666666666666657</v>
      </c>
      <c r="FN20">
        <v>14.25</v>
      </c>
      <c r="FO20">
        <v>3</v>
      </c>
      <c r="FP20">
        <v>88</v>
      </c>
      <c r="FQ20">
        <v>141.24999999999949</v>
      </c>
      <c r="FR20">
        <v>276.16666666666652</v>
      </c>
      <c r="FS20">
        <v>3.25</v>
      </c>
      <c r="FT20">
        <v>3.2249999999999996</v>
      </c>
      <c r="FU20">
        <v>18.75</v>
      </c>
      <c r="FV20">
        <v>48</v>
      </c>
      <c r="FW20">
        <v>0</v>
      </c>
      <c r="FX20">
        <v>0</v>
      </c>
      <c r="FY20">
        <v>3</v>
      </c>
      <c r="FZ20">
        <v>6</v>
      </c>
      <c r="GA20">
        <v>2.8333333333333299</v>
      </c>
      <c r="GB20">
        <v>0</v>
      </c>
      <c r="GC20">
        <v>42.082142857142799</v>
      </c>
      <c r="GD20">
        <v>0</v>
      </c>
      <c r="GE20">
        <v>20.8333333333333</v>
      </c>
      <c r="GF20">
        <v>3.5</v>
      </c>
      <c r="GG20">
        <v>0</v>
      </c>
      <c r="GH20">
        <v>0</v>
      </c>
      <c r="GI20">
        <v>0</v>
      </c>
      <c r="GJ20">
        <v>0</v>
      </c>
      <c r="GK20">
        <v>1.5</v>
      </c>
      <c r="GL20">
        <v>0</v>
      </c>
      <c r="GM20">
        <v>0</v>
      </c>
      <c r="GN20">
        <v>0</v>
      </c>
      <c r="GO20">
        <v>0</v>
      </c>
    </row>
    <row r="21" spans="1:197" x14ac:dyDescent="0.35">
      <c r="A21" t="s">
        <v>219</v>
      </c>
      <c r="B21" t="s">
        <v>199</v>
      </c>
      <c r="C21" t="s">
        <v>220</v>
      </c>
      <c r="D21">
        <v>101955.5626984125</v>
      </c>
      <c r="E21">
        <v>58268.356944444502</v>
      </c>
      <c r="F21">
        <v>90266.933333333349</v>
      </c>
      <c r="G21">
        <v>61685.058333333305</v>
      </c>
      <c r="H21">
        <v>50488.995238095202</v>
      </c>
      <c r="I21">
        <v>48119.752380952399</v>
      </c>
      <c r="J21">
        <v>47396.9792844408</v>
      </c>
      <c r="K21">
        <v>44509.196031745945</v>
      </c>
      <c r="L21">
        <v>290242.16666667251</v>
      </c>
      <c r="M21">
        <v>34551.2722222222</v>
      </c>
      <c r="N21">
        <v>30153.00833333335</v>
      </c>
      <c r="O21">
        <v>38787.899999999951</v>
      </c>
      <c r="P21">
        <v>31014.958333333248</v>
      </c>
      <c r="Q21">
        <v>39332.874999999956</v>
      </c>
      <c r="R21">
        <v>24224.345238095149</v>
      </c>
      <c r="S21">
        <v>21354.4047077922</v>
      </c>
      <c r="T21">
        <v>12257.522303921549</v>
      </c>
      <c r="U21">
        <v>15536.0583333333</v>
      </c>
      <c r="V21">
        <v>41608.282142857104</v>
      </c>
      <c r="W21">
        <v>12973.1583333333</v>
      </c>
      <c r="X21">
        <v>17376.733333333301</v>
      </c>
      <c r="Y21">
        <v>20514.88690476185</v>
      </c>
      <c r="Z21">
        <v>21649.88677001105</v>
      </c>
      <c r="AA21">
        <v>16317.691666666651</v>
      </c>
      <c r="AB21">
        <v>7509.5809481368196</v>
      </c>
      <c r="AC21">
        <v>9701.1831349206295</v>
      </c>
      <c r="AD21">
        <v>13255.608333333301</v>
      </c>
      <c r="AE21">
        <v>6371.3333333333449</v>
      </c>
      <c r="AF21">
        <v>20284.37857142845</v>
      </c>
      <c r="AG21">
        <v>14914.46309523805</v>
      </c>
      <c r="AH21">
        <v>9435.8499999999949</v>
      </c>
      <c r="AI21">
        <v>12246.241666666599</v>
      </c>
      <c r="AJ21">
        <v>13675.088650157049</v>
      </c>
      <c r="AK21">
        <v>7971.0486471861404</v>
      </c>
      <c r="AL21">
        <v>9624.2065476191055</v>
      </c>
      <c r="AM21">
        <v>7272.8403775145944</v>
      </c>
      <c r="AN21">
        <v>11954.006485018201</v>
      </c>
      <c r="AO21">
        <v>16202.833333333299</v>
      </c>
      <c r="AP21">
        <v>7858.4337301587202</v>
      </c>
      <c r="AQ21">
        <v>7742.2333333333245</v>
      </c>
      <c r="AR21">
        <v>5654.1801587301452</v>
      </c>
      <c r="AS21">
        <v>5905.6416666666646</v>
      </c>
      <c r="AT21">
        <v>8932.8333333333194</v>
      </c>
      <c r="AU21">
        <v>8076.2761904761846</v>
      </c>
      <c r="AV21">
        <v>7294.508333333335</v>
      </c>
      <c r="AW21">
        <v>6934.5</v>
      </c>
      <c r="AX21">
        <v>10780.666666666601</v>
      </c>
      <c r="AY21">
        <v>6547.25952380952</v>
      </c>
      <c r="AZ21">
        <v>5606.3710317460245</v>
      </c>
      <c r="BA21">
        <v>7191.7499999999945</v>
      </c>
      <c r="BB21">
        <v>5906.1762626262498</v>
      </c>
      <c r="BC21">
        <v>12745.044047618951</v>
      </c>
      <c r="BD21">
        <v>1260.17559523809</v>
      </c>
      <c r="BE21">
        <v>4488.7791666666599</v>
      </c>
      <c r="BF21">
        <v>3243.9325396825352</v>
      </c>
      <c r="BG21">
        <v>276.49999999999949</v>
      </c>
      <c r="BH21">
        <v>5890.5833333333003</v>
      </c>
      <c r="BI21">
        <v>3599.0863095238101</v>
      </c>
      <c r="BJ21">
        <v>3132.5607503607598</v>
      </c>
      <c r="BK21">
        <v>1726.75</v>
      </c>
      <c r="BL21">
        <v>2308.0956349206253</v>
      </c>
      <c r="BM21">
        <v>5342.8555555555504</v>
      </c>
      <c r="BN21">
        <v>6258.4833333333299</v>
      </c>
      <c r="BO21">
        <v>30818.083333330702</v>
      </c>
      <c r="BP21">
        <v>3190.5833333333298</v>
      </c>
      <c r="BQ21">
        <v>3286.0749999999953</v>
      </c>
      <c r="BR21">
        <v>12.66666666666665</v>
      </c>
      <c r="BS21">
        <v>5933.0097222222303</v>
      </c>
      <c r="BT21">
        <v>1488.25</v>
      </c>
      <c r="BU21">
        <v>944.79523809523903</v>
      </c>
      <c r="BV21">
        <v>578.46476848315046</v>
      </c>
      <c r="BW21">
        <v>3957.4545634920551</v>
      </c>
      <c r="BX21">
        <v>5734.6500000000051</v>
      </c>
      <c r="BY21">
        <v>3900.7666666666646</v>
      </c>
      <c r="BZ21">
        <v>974.716666666685</v>
      </c>
      <c r="CA21">
        <v>2098.24999999999</v>
      </c>
      <c r="CB21">
        <v>1300.374999999995</v>
      </c>
      <c r="CC21">
        <v>919.79166666666197</v>
      </c>
      <c r="CD21">
        <v>2027.249999999995</v>
      </c>
      <c r="CE21">
        <v>2901.8333333333348</v>
      </c>
      <c r="CF21">
        <v>3316.7071428571453</v>
      </c>
      <c r="CG21">
        <v>5187.25</v>
      </c>
      <c r="CH21">
        <v>878.22369705457891</v>
      </c>
      <c r="CI21">
        <v>50.241666666666653</v>
      </c>
      <c r="CJ21">
        <v>2030.9166666666652</v>
      </c>
      <c r="CK21">
        <v>181.958333333333</v>
      </c>
      <c r="CL21">
        <v>4083.1547619047697</v>
      </c>
      <c r="CM21">
        <v>158.333333333333</v>
      </c>
      <c r="CN21">
        <v>991.41071428571195</v>
      </c>
      <c r="CO21">
        <v>832.16666666666652</v>
      </c>
      <c r="CP21">
        <v>1632.5</v>
      </c>
      <c r="CQ21">
        <v>214.1333333333325</v>
      </c>
      <c r="CR21">
        <v>1025.1666666666649</v>
      </c>
      <c r="CS21">
        <v>4.5</v>
      </c>
      <c r="CT21">
        <v>10515</v>
      </c>
      <c r="CU21">
        <v>815.32499999999095</v>
      </c>
      <c r="CV21">
        <v>61</v>
      </c>
      <c r="CW21">
        <v>1108.1666666666599</v>
      </c>
      <c r="CX21">
        <v>17.283333333333303</v>
      </c>
      <c r="CY21">
        <v>548.49999999999955</v>
      </c>
      <c r="CZ21">
        <v>0</v>
      </c>
      <c r="DA21">
        <v>80.983333333333306</v>
      </c>
      <c r="DB21">
        <v>810.74999999999795</v>
      </c>
      <c r="DC21">
        <v>81</v>
      </c>
      <c r="DD21">
        <v>0</v>
      </c>
      <c r="DE21">
        <v>381.5216269841265</v>
      </c>
      <c r="DF21">
        <v>1188.3333333333348</v>
      </c>
      <c r="DG21">
        <v>448.58333333333553</v>
      </c>
      <c r="DH21">
        <v>1230.3333333333298</v>
      </c>
      <c r="DI21">
        <v>3</v>
      </c>
      <c r="DJ21">
        <v>916.83333333333007</v>
      </c>
      <c r="DK21">
        <v>14.125</v>
      </c>
      <c r="DL21">
        <v>297.77222222222247</v>
      </c>
      <c r="DM21">
        <v>620.1875</v>
      </c>
      <c r="DN21">
        <v>29.41666666666665</v>
      </c>
      <c r="DO21">
        <v>1.5</v>
      </c>
      <c r="DP21">
        <v>11.531092436974749</v>
      </c>
      <c r="DQ21">
        <v>12</v>
      </c>
      <c r="DR21">
        <v>6.5</v>
      </c>
      <c r="DS21">
        <v>17</v>
      </c>
      <c r="DT21">
        <v>10.8333333333333</v>
      </c>
      <c r="DU21">
        <v>3.75</v>
      </c>
      <c r="DV21">
        <v>0</v>
      </c>
      <c r="DW21">
        <v>10.241666666666632</v>
      </c>
      <c r="DX21">
        <v>1</v>
      </c>
      <c r="DY21">
        <v>34</v>
      </c>
      <c r="DZ21">
        <v>17.5</v>
      </c>
      <c r="EA21">
        <v>564</v>
      </c>
      <c r="EB21">
        <v>15.5</v>
      </c>
      <c r="EC21">
        <v>0.29166666666666652</v>
      </c>
      <c r="ED21">
        <v>9.75</v>
      </c>
      <c r="EE21">
        <v>6</v>
      </c>
      <c r="EF21">
        <v>31</v>
      </c>
      <c r="EG21">
        <v>165.933333333333</v>
      </c>
      <c r="EH21">
        <v>6</v>
      </c>
      <c r="EI21">
        <v>2.5749999999999948</v>
      </c>
      <c r="EJ21">
        <v>216</v>
      </c>
      <c r="EK21">
        <v>23.099999999999952</v>
      </c>
      <c r="EL21">
        <v>9.4013305322128797</v>
      </c>
      <c r="EM21">
        <v>3.0416666666666603</v>
      </c>
      <c r="EN21">
        <v>3</v>
      </c>
      <c r="EO21">
        <v>5.5</v>
      </c>
      <c r="EP21">
        <v>69.350000000000762</v>
      </c>
      <c r="EQ21">
        <v>1</v>
      </c>
      <c r="ER21">
        <v>2.9166666666666652</v>
      </c>
      <c r="ES21">
        <v>2.25</v>
      </c>
      <c r="ET21">
        <v>60.16666666666665</v>
      </c>
      <c r="EU21">
        <v>3.75</v>
      </c>
      <c r="EV21">
        <v>0.41666666666666652</v>
      </c>
      <c r="EW21">
        <v>6.1666666666666652</v>
      </c>
      <c r="EX21">
        <v>2.7499999999999947</v>
      </c>
      <c r="EY21">
        <v>10.7083333333333</v>
      </c>
      <c r="EZ21">
        <v>3.75</v>
      </c>
      <c r="FA21">
        <v>12</v>
      </c>
      <c r="FB21">
        <v>0.75</v>
      </c>
      <c r="FC21">
        <v>0</v>
      </c>
      <c r="FD21">
        <v>1</v>
      </c>
      <c r="FE21">
        <v>28</v>
      </c>
      <c r="FF21">
        <v>0.83333333333333304</v>
      </c>
      <c r="FG21">
        <v>0</v>
      </c>
      <c r="FH21">
        <v>0</v>
      </c>
      <c r="FI21">
        <v>0</v>
      </c>
      <c r="FJ21">
        <v>0</v>
      </c>
      <c r="FK21">
        <v>1.5</v>
      </c>
      <c r="FL21">
        <v>0</v>
      </c>
      <c r="FM21">
        <v>4.5</v>
      </c>
      <c r="FN21">
        <v>0</v>
      </c>
      <c r="FO21">
        <v>0</v>
      </c>
      <c r="FP21">
        <v>1</v>
      </c>
      <c r="FQ21">
        <v>4.5333333333333297</v>
      </c>
      <c r="FR21">
        <v>1</v>
      </c>
      <c r="FS21">
        <v>0.75</v>
      </c>
      <c r="FT21">
        <v>0</v>
      </c>
      <c r="FU21">
        <v>0.5</v>
      </c>
      <c r="FV21">
        <v>0.5</v>
      </c>
      <c r="FW21">
        <v>0</v>
      </c>
      <c r="FX21">
        <v>0</v>
      </c>
      <c r="FY21">
        <v>1</v>
      </c>
      <c r="FZ21">
        <v>2</v>
      </c>
      <c r="GA21">
        <v>0</v>
      </c>
      <c r="GB21">
        <v>0</v>
      </c>
      <c r="GC21">
        <v>2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</row>
    <row r="22" spans="1:197" x14ac:dyDescent="0.35">
      <c r="A22" t="s">
        <v>221</v>
      </c>
      <c r="B22" t="s">
        <v>199</v>
      </c>
      <c r="C22" t="s">
        <v>220</v>
      </c>
      <c r="D22">
        <v>81317.729166666599</v>
      </c>
      <c r="E22">
        <v>46376.650667388094</v>
      </c>
      <c r="F22">
        <v>72941.547619047546</v>
      </c>
      <c r="G22">
        <v>49537.487499999945</v>
      </c>
      <c r="H22">
        <v>41439.209523809499</v>
      </c>
      <c r="I22">
        <v>38761.87380952375</v>
      </c>
      <c r="J22">
        <v>38114.890374331444</v>
      </c>
      <c r="K22">
        <v>35183.1291666666</v>
      </c>
      <c r="L22">
        <v>245859.12500000349</v>
      </c>
      <c r="M22">
        <v>27303.942694805148</v>
      </c>
      <c r="N22">
        <v>24319.008333333302</v>
      </c>
      <c r="O22">
        <v>31174.9194444444</v>
      </c>
      <c r="P22">
        <v>25521.366666666599</v>
      </c>
      <c r="Q22">
        <v>30911.016666666601</v>
      </c>
      <c r="R22">
        <v>19207.07341269845</v>
      </c>
      <c r="S22">
        <v>16931.264177489149</v>
      </c>
      <c r="T22">
        <v>9839.4226809954744</v>
      </c>
      <c r="U22">
        <v>12703.383333333299</v>
      </c>
      <c r="V22">
        <v>33543.839285714246</v>
      </c>
      <c r="W22">
        <v>10458.827380952351</v>
      </c>
      <c r="X22">
        <v>13986.66388888885</v>
      </c>
      <c r="Y22">
        <v>16123.258333333299</v>
      </c>
      <c r="Z22">
        <v>17029.296107487251</v>
      </c>
      <c r="AA22">
        <v>13130.79166666665</v>
      </c>
      <c r="AB22">
        <v>6156.965240315235</v>
      </c>
      <c r="AC22">
        <v>7900.4377705627703</v>
      </c>
      <c r="AD22">
        <v>10607.191666666651</v>
      </c>
      <c r="AE22">
        <v>5064</v>
      </c>
      <c r="AF22">
        <v>16085.707142857049</v>
      </c>
      <c r="AG22">
        <v>11674.724999999949</v>
      </c>
      <c r="AH22">
        <v>7237.4499999999953</v>
      </c>
      <c r="AI22">
        <v>9706.4000000000015</v>
      </c>
      <c r="AJ22">
        <v>11017.1074873655</v>
      </c>
      <c r="AK22">
        <v>6389.6336038960944</v>
      </c>
      <c r="AL22">
        <v>7607.499603174635</v>
      </c>
      <c r="AM22">
        <v>5836.4234131065004</v>
      </c>
      <c r="AN22">
        <v>9654.1353914059691</v>
      </c>
      <c r="AO22">
        <v>13268.966666666649</v>
      </c>
      <c r="AP22">
        <v>6118.1413600288597</v>
      </c>
      <c r="AQ22">
        <v>6102.633333333325</v>
      </c>
      <c r="AR22">
        <v>4615.057341269835</v>
      </c>
      <c r="AS22">
        <v>5094.8166666666648</v>
      </c>
      <c r="AT22">
        <v>6991.12499999997</v>
      </c>
      <c r="AU22">
        <v>6423.0250000000051</v>
      </c>
      <c r="AV22">
        <v>5773.8666666666795</v>
      </c>
      <c r="AW22">
        <v>5454.5</v>
      </c>
      <c r="AX22">
        <v>8648.75</v>
      </c>
      <c r="AY22">
        <v>5216.755952380945</v>
      </c>
      <c r="AZ22">
        <v>4271.1755952380954</v>
      </c>
      <c r="BA22">
        <v>5793.05</v>
      </c>
      <c r="BB22">
        <v>4706.6573593073099</v>
      </c>
      <c r="BC22">
        <v>10235.345238095149</v>
      </c>
      <c r="BD22">
        <v>1021.54999999999</v>
      </c>
      <c r="BE22">
        <v>3547.117857142855</v>
      </c>
      <c r="BF22">
        <v>2595.6873015872952</v>
      </c>
      <c r="BG22">
        <v>202.083333333333</v>
      </c>
      <c r="BH22">
        <v>4623.4749999999804</v>
      </c>
      <c r="BI22">
        <v>2837.3083333333298</v>
      </c>
      <c r="BJ22">
        <v>2529.125811688305</v>
      </c>
      <c r="BK22">
        <v>1336.75</v>
      </c>
      <c r="BL22">
        <v>1797.9226190476099</v>
      </c>
      <c r="BM22">
        <v>4345.9999999999945</v>
      </c>
      <c r="BN22">
        <v>5198.6666666666597</v>
      </c>
      <c r="BO22">
        <v>26426.49999999845</v>
      </c>
      <c r="BP22">
        <v>2819.75</v>
      </c>
      <c r="BQ22">
        <v>2662.9166666666652</v>
      </c>
      <c r="BR22">
        <v>14.75</v>
      </c>
      <c r="BS22">
        <v>4846.6666666666697</v>
      </c>
      <c r="BT22">
        <v>1265.4166666666652</v>
      </c>
      <c r="BU22">
        <v>754.19007936507955</v>
      </c>
      <c r="BV22">
        <v>449.078714341215</v>
      </c>
      <c r="BW22">
        <v>3176.4359126984054</v>
      </c>
      <c r="BX22">
        <v>4315.3333333333549</v>
      </c>
      <c r="BY22">
        <v>3069.3547619047549</v>
      </c>
      <c r="BZ22">
        <v>825.07500000000698</v>
      </c>
      <c r="CA22">
        <v>1712.7916666666599</v>
      </c>
      <c r="CB22">
        <v>1008.866666666665</v>
      </c>
      <c r="CC22">
        <v>785.91666666666106</v>
      </c>
      <c r="CD22">
        <v>1608.5833333333298</v>
      </c>
      <c r="CE22">
        <v>2354.9583333333549</v>
      </c>
      <c r="CF22">
        <v>2691.1000000000004</v>
      </c>
      <c r="CG22">
        <v>4140.75</v>
      </c>
      <c r="CH22">
        <v>727.61246253746253</v>
      </c>
      <c r="CI22">
        <v>49.566666666666649</v>
      </c>
      <c r="CJ22">
        <v>1579.9166666666652</v>
      </c>
      <c r="CK22">
        <v>150.041666666666</v>
      </c>
      <c r="CL22">
        <v>3159.25</v>
      </c>
      <c r="CM22">
        <v>114.9166666666665</v>
      </c>
      <c r="CN22">
        <v>854.0499999999995</v>
      </c>
      <c r="CO22">
        <v>672.08333333333303</v>
      </c>
      <c r="CP22">
        <v>1407</v>
      </c>
      <c r="CQ22">
        <v>161.0916666666665</v>
      </c>
      <c r="CR22">
        <v>806.04166666666652</v>
      </c>
      <c r="CS22">
        <v>6.5</v>
      </c>
      <c r="CT22">
        <v>9279.5</v>
      </c>
      <c r="CU22">
        <v>662.99999999999545</v>
      </c>
      <c r="CV22">
        <v>46</v>
      </c>
      <c r="CW22">
        <v>863.45833333333303</v>
      </c>
      <c r="CX22">
        <v>12.12499999999995</v>
      </c>
      <c r="CY22">
        <v>484.74999999999949</v>
      </c>
      <c r="CZ22">
        <v>0</v>
      </c>
      <c r="DA22">
        <v>61.266666666666652</v>
      </c>
      <c r="DB22">
        <v>655.83333333333246</v>
      </c>
      <c r="DC22">
        <v>61.5</v>
      </c>
      <c r="DD22">
        <v>0</v>
      </c>
      <c r="DE22">
        <v>333.8490079365065</v>
      </c>
      <c r="DF22">
        <v>879.16666666665947</v>
      </c>
      <c r="DG22">
        <v>378.833333333334</v>
      </c>
      <c r="DH22">
        <v>935.16666666666652</v>
      </c>
      <c r="DI22">
        <v>3</v>
      </c>
      <c r="DJ22">
        <v>716.49999999999955</v>
      </c>
      <c r="DK22">
        <v>11.3333333333333</v>
      </c>
      <c r="DL22">
        <v>259.08333333333348</v>
      </c>
      <c r="DM22">
        <v>512.58333333333303</v>
      </c>
      <c r="DN22">
        <v>23.25</v>
      </c>
      <c r="DO22">
        <v>2.25</v>
      </c>
      <c r="DP22">
        <v>8.9380036630036592</v>
      </c>
      <c r="DQ22">
        <v>6.5</v>
      </c>
      <c r="DR22">
        <v>10.166666666666631</v>
      </c>
      <c r="DS22">
        <v>4.5</v>
      </c>
      <c r="DT22">
        <v>13.3333333333333</v>
      </c>
      <c r="DU22">
        <v>4.5</v>
      </c>
      <c r="DV22">
        <v>0</v>
      </c>
      <c r="DW22">
        <v>8.4166666666666643</v>
      </c>
      <c r="DX22">
        <v>4.5</v>
      </c>
      <c r="DY22">
        <v>21.5</v>
      </c>
      <c r="DZ22">
        <v>15.5</v>
      </c>
      <c r="EA22">
        <v>435.5</v>
      </c>
      <c r="EB22">
        <v>11.5</v>
      </c>
      <c r="EC22">
        <v>2.5</v>
      </c>
      <c r="ED22">
        <v>13</v>
      </c>
      <c r="EE22">
        <v>4</v>
      </c>
      <c r="EF22">
        <v>29.5</v>
      </c>
      <c r="EG22">
        <v>128.72499999999951</v>
      </c>
      <c r="EH22">
        <v>5.5</v>
      </c>
      <c r="EI22">
        <v>3.4833333333333298</v>
      </c>
      <c r="EJ22">
        <v>138.5</v>
      </c>
      <c r="EK22">
        <v>23.383333333333297</v>
      </c>
      <c r="EL22">
        <v>9.0172619047618987</v>
      </c>
      <c r="EM22">
        <v>2.2499999999999964</v>
      </c>
      <c r="EN22">
        <v>1.3333333333333299</v>
      </c>
      <c r="EO22">
        <v>3.5</v>
      </c>
      <c r="EP22">
        <v>52.847222222222548</v>
      </c>
      <c r="EQ22">
        <v>0</v>
      </c>
      <c r="ER22">
        <v>4.7916666666666599</v>
      </c>
      <c r="ES22">
        <v>0</v>
      </c>
      <c r="ET22">
        <v>42.8333333333333</v>
      </c>
      <c r="EU22">
        <v>6.25</v>
      </c>
      <c r="EV22">
        <v>0.29166666666666652</v>
      </c>
      <c r="EW22">
        <v>5</v>
      </c>
      <c r="EX22">
        <v>0.16666666666666649</v>
      </c>
      <c r="EY22">
        <v>9.9583333333333002</v>
      </c>
      <c r="EZ22">
        <v>2.25</v>
      </c>
      <c r="FA22">
        <v>12.5</v>
      </c>
      <c r="FB22">
        <v>0</v>
      </c>
      <c r="FC22">
        <v>0</v>
      </c>
      <c r="FD22">
        <v>1</v>
      </c>
      <c r="FE22">
        <v>13.25</v>
      </c>
      <c r="FF22">
        <v>2.3333333333333299</v>
      </c>
      <c r="FG22">
        <v>0</v>
      </c>
      <c r="FH22">
        <v>1</v>
      </c>
      <c r="FI22">
        <v>0</v>
      </c>
      <c r="FJ22">
        <v>0</v>
      </c>
      <c r="FK22">
        <v>3</v>
      </c>
      <c r="FL22">
        <v>0</v>
      </c>
      <c r="FM22">
        <v>3.75</v>
      </c>
      <c r="FN22">
        <v>0</v>
      </c>
      <c r="FO22">
        <v>0</v>
      </c>
      <c r="FP22">
        <v>0</v>
      </c>
      <c r="FQ22">
        <v>2.1666666666666599</v>
      </c>
      <c r="FR22">
        <v>0</v>
      </c>
      <c r="FS22">
        <v>4.25</v>
      </c>
      <c r="FT22">
        <v>0</v>
      </c>
      <c r="FU22">
        <v>0</v>
      </c>
      <c r="FV22">
        <v>1.5</v>
      </c>
      <c r="FW22">
        <v>0</v>
      </c>
      <c r="FX22">
        <v>0</v>
      </c>
      <c r="FY22">
        <v>1.5</v>
      </c>
      <c r="FZ22">
        <v>1.5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</row>
    <row r="23" spans="1:197" x14ac:dyDescent="0.35">
      <c r="A23" t="s">
        <v>222</v>
      </c>
      <c r="B23" t="s">
        <v>202</v>
      </c>
      <c r="C23" t="s">
        <v>220</v>
      </c>
      <c r="D23">
        <v>89748.975595238007</v>
      </c>
      <c r="E23">
        <v>50610.067063492053</v>
      </c>
      <c r="F23">
        <v>77632.619047618951</v>
      </c>
      <c r="G23">
        <v>52451.974999999948</v>
      </c>
      <c r="H23">
        <v>48186.461904761905</v>
      </c>
      <c r="I23">
        <v>44061.520238095254</v>
      </c>
      <c r="J23">
        <v>40218.099025974007</v>
      </c>
      <c r="K23">
        <v>38841.3128607502</v>
      </c>
      <c r="L23">
        <v>181128.5</v>
      </c>
      <c r="M23">
        <v>30752.583369408301</v>
      </c>
      <c r="N23">
        <v>26513.966666666649</v>
      </c>
      <c r="O23">
        <v>34505.396428571403</v>
      </c>
      <c r="P23">
        <v>26472.11666666665</v>
      </c>
      <c r="Q23">
        <v>32942.449999999953</v>
      </c>
      <c r="R23">
        <v>22478.000000000051</v>
      </c>
      <c r="S23">
        <v>19484.223394660901</v>
      </c>
      <c r="T23">
        <v>11237.375</v>
      </c>
      <c r="U23">
        <v>13221.875</v>
      </c>
      <c r="V23">
        <v>33849.059523809497</v>
      </c>
      <c r="W23">
        <v>11637.5349206349</v>
      </c>
      <c r="X23">
        <v>15070.683333333251</v>
      </c>
      <c r="Y23">
        <v>18022.064285714252</v>
      </c>
      <c r="Z23">
        <v>18595.468650793649</v>
      </c>
      <c r="AA23">
        <v>15018.208333333299</v>
      </c>
      <c r="AB23">
        <v>5708.7103354978244</v>
      </c>
      <c r="AC23">
        <v>9138.1113095238052</v>
      </c>
      <c r="AD23">
        <v>11320.429761904699</v>
      </c>
      <c r="AE23">
        <v>5502.3750000000055</v>
      </c>
      <c r="AF23">
        <v>17417.558513708398</v>
      </c>
      <c r="AG23">
        <v>12868.9333333333</v>
      </c>
      <c r="AH23">
        <v>5681.5583333333307</v>
      </c>
      <c r="AI23">
        <v>10407.191666666651</v>
      </c>
      <c r="AJ23">
        <v>11848.157756132699</v>
      </c>
      <c r="AK23">
        <v>6907.0440476190452</v>
      </c>
      <c r="AL23">
        <v>9066.5188492063753</v>
      </c>
      <c r="AM23">
        <v>5780.9254329004398</v>
      </c>
      <c r="AN23">
        <v>10186.748971861449</v>
      </c>
      <c r="AO23">
        <v>16262.899999999951</v>
      </c>
      <c r="AP23">
        <v>6652.5325216450101</v>
      </c>
      <c r="AQ23">
        <v>6875.6749999999902</v>
      </c>
      <c r="AR23">
        <v>4975.950595238085</v>
      </c>
      <c r="AS23">
        <v>5857.9750000000004</v>
      </c>
      <c r="AT23">
        <v>7477.7499999999854</v>
      </c>
      <c r="AU23">
        <v>7097.65</v>
      </c>
      <c r="AV23">
        <v>6008.0500000000193</v>
      </c>
      <c r="AW23">
        <v>6005</v>
      </c>
      <c r="AX23">
        <v>9890.4999999999854</v>
      </c>
      <c r="AY23">
        <v>6112.1869047619002</v>
      </c>
      <c r="AZ23">
        <v>4704.9204184704104</v>
      </c>
      <c r="BA23">
        <v>6309.6249999999945</v>
      </c>
      <c r="BB23">
        <v>4871.9404761904407</v>
      </c>
      <c r="BC23">
        <v>10492.089285714199</v>
      </c>
      <c r="BD23">
        <v>1209.3470238095201</v>
      </c>
      <c r="BE23">
        <v>4370.5214285714246</v>
      </c>
      <c r="BF23">
        <v>1431.183333333325</v>
      </c>
      <c r="BG23">
        <v>41.91666666666665</v>
      </c>
      <c r="BH23">
        <v>4842.5416666666451</v>
      </c>
      <c r="BI23">
        <v>2943.9095238095197</v>
      </c>
      <c r="BJ23">
        <v>2916.8863095238048</v>
      </c>
      <c r="BK23">
        <v>1485</v>
      </c>
      <c r="BL23">
        <v>1933.6003968253899</v>
      </c>
      <c r="BM23">
        <v>6333.991666666665</v>
      </c>
      <c r="BN23">
        <v>8462.6666666666642</v>
      </c>
      <c r="BO23">
        <v>20951.499999999451</v>
      </c>
      <c r="BP23">
        <v>3534.7</v>
      </c>
      <c r="BQ23">
        <v>3092.0833333333303</v>
      </c>
      <c r="BR23">
        <v>2.25</v>
      </c>
      <c r="BS23">
        <v>5848.4611111110999</v>
      </c>
      <c r="BT23">
        <v>1266.375</v>
      </c>
      <c r="BU23">
        <v>877.34047619047703</v>
      </c>
      <c r="BV23">
        <v>509.47224025974151</v>
      </c>
      <c r="BW23">
        <v>3547.5593073593</v>
      </c>
      <c r="BX23">
        <v>4672.8666666666704</v>
      </c>
      <c r="BY23">
        <v>3517</v>
      </c>
      <c r="BZ23">
        <v>973.63333333335299</v>
      </c>
      <c r="CA23">
        <v>1967.8333333333251</v>
      </c>
      <c r="CB23">
        <v>1156.75</v>
      </c>
      <c r="CC23">
        <v>1042</v>
      </c>
      <c r="CD23">
        <v>2193.25</v>
      </c>
      <c r="CE23">
        <v>2921.99166666664</v>
      </c>
      <c r="CF23">
        <v>2569.87738095238</v>
      </c>
      <c r="CG23">
        <v>4267.25</v>
      </c>
      <c r="CH23">
        <v>720.68890692640753</v>
      </c>
      <c r="CI23">
        <v>34.224999999999952</v>
      </c>
      <c r="CJ23">
        <v>1707.9166666666599</v>
      </c>
      <c r="CK23">
        <v>155.5</v>
      </c>
      <c r="CL23">
        <v>3010.3928571428551</v>
      </c>
      <c r="CM23">
        <v>117.833333333333</v>
      </c>
      <c r="CN23">
        <v>1184.0773809523798</v>
      </c>
      <c r="CO23">
        <v>1341.75</v>
      </c>
      <c r="CP23">
        <v>1317.999999999995</v>
      </c>
      <c r="CQ23">
        <v>180.433333333333</v>
      </c>
      <c r="CR23">
        <v>705.875</v>
      </c>
      <c r="CS23">
        <v>131</v>
      </c>
      <c r="CT23">
        <v>6527.5</v>
      </c>
      <c r="CU23">
        <v>571.99999999999602</v>
      </c>
      <c r="CV23">
        <v>5.5</v>
      </c>
      <c r="CW23">
        <v>1015.6583333333315</v>
      </c>
      <c r="CX23">
        <v>1.716666666666665</v>
      </c>
      <c r="CY23">
        <v>713.91666666666447</v>
      </c>
      <c r="CZ23">
        <v>0</v>
      </c>
      <c r="DA23">
        <v>35.266666666666652</v>
      </c>
      <c r="DB23">
        <v>1010.16666666666</v>
      </c>
      <c r="DC23">
        <v>9</v>
      </c>
      <c r="DD23">
        <v>0</v>
      </c>
      <c r="DE23">
        <v>529.82123015873253</v>
      </c>
      <c r="DF23">
        <v>784.45833333332848</v>
      </c>
      <c r="DG23">
        <v>502.25000000000199</v>
      </c>
      <c r="DH23">
        <v>383.16666666666652</v>
      </c>
      <c r="DI23">
        <v>2</v>
      </c>
      <c r="DJ23">
        <v>743.58333333333405</v>
      </c>
      <c r="DK23">
        <v>1.5</v>
      </c>
      <c r="DL23">
        <v>327.95833333333451</v>
      </c>
      <c r="DM23">
        <v>559.33333333333303</v>
      </c>
      <c r="DN23">
        <v>6.6666666666666652</v>
      </c>
      <c r="DO23">
        <v>0.25</v>
      </c>
      <c r="DP23">
        <v>4.166666666666665E-2</v>
      </c>
      <c r="DQ23">
        <v>4.5</v>
      </c>
      <c r="DR23">
        <v>0.5</v>
      </c>
      <c r="DS23">
        <v>0.5</v>
      </c>
      <c r="DT23">
        <v>4</v>
      </c>
      <c r="DU23">
        <v>5.5</v>
      </c>
      <c r="DV23">
        <v>0.5</v>
      </c>
      <c r="DW23">
        <v>1.666666666666665</v>
      </c>
      <c r="DX23">
        <v>0</v>
      </c>
      <c r="DY23">
        <v>2.1666666666666652</v>
      </c>
      <c r="DZ23">
        <v>0</v>
      </c>
      <c r="EA23">
        <v>438</v>
      </c>
      <c r="EB23">
        <v>256.5</v>
      </c>
      <c r="EC23">
        <v>0.5</v>
      </c>
      <c r="ED23">
        <v>1.5</v>
      </c>
      <c r="EE23">
        <v>5.25</v>
      </c>
      <c r="EF23">
        <v>3.5</v>
      </c>
      <c r="EG23">
        <v>140.59999999999951</v>
      </c>
      <c r="EH23">
        <v>5.5</v>
      </c>
      <c r="EI23">
        <v>0.25</v>
      </c>
      <c r="EJ23">
        <v>117</v>
      </c>
      <c r="EK23">
        <v>19.983333333333299</v>
      </c>
      <c r="EL23">
        <v>7.0571428571428552</v>
      </c>
      <c r="EM23">
        <v>0.5</v>
      </c>
      <c r="EN23">
        <v>0.5</v>
      </c>
      <c r="EO23">
        <v>0.5</v>
      </c>
      <c r="EP23">
        <v>72.666666666667339</v>
      </c>
      <c r="EQ23">
        <v>0</v>
      </c>
      <c r="ER23">
        <v>0</v>
      </c>
      <c r="ES23">
        <v>0</v>
      </c>
      <c r="ET23">
        <v>64</v>
      </c>
      <c r="EU23">
        <v>4</v>
      </c>
      <c r="EV23">
        <v>0.33333333333333298</v>
      </c>
      <c r="EW23">
        <v>0</v>
      </c>
      <c r="EX23">
        <v>0</v>
      </c>
      <c r="EY23">
        <v>3</v>
      </c>
      <c r="EZ23">
        <v>0</v>
      </c>
      <c r="FA23">
        <v>34</v>
      </c>
      <c r="FB23">
        <v>0</v>
      </c>
      <c r="FC23">
        <v>0</v>
      </c>
      <c r="FD23">
        <v>0</v>
      </c>
      <c r="FE23">
        <v>2.5</v>
      </c>
      <c r="FF23">
        <v>0.33333333333333298</v>
      </c>
      <c r="FG23">
        <v>3.375</v>
      </c>
      <c r="FH23">
        <v>0</v>
      </c>
      <c r="FI23">
        <v>0</v>
      </c>
      <c r="FJ23">
        <v>0</v>
      </c>
      <c r="FK23">
        <v>0.5</v>
      </c>
      <c r="FL23">
        <v>0</v>
      </c>
      <c r="FM23">
        <v>2.75</v>
      </c>
      <c r="FN23">
        <v>0</v>
      </c>
      <c r="FO23">
        <v>0</v>
      </c>
      <c r="FP23">
        <v>0</v>
      </c>
      <c r="FQ23">
        <v>3.1666666666666652</v>
      </c>
      <c r="FR23">
        <v>0.5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1.166666666666665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</row>
    <row r="24" spans="1:197" x14ac:dyDescent="0.35">
      <c r="A24" t="s">
        <v>223</v>
      </c>
      <c r="B24" t="s">
        <v>202</v>
      </c>
      <c r="C24" t="s">
        <v>220</v>
      </c>
      <c r="D24">
        <v>86485.9845238095</v>
      </c>
      <c r="E24">
        <v>49147.592460317399</v>
      </c>
      <c r="F24">
        <v>75755.708333333198</v>
      </c>
      <c r="G24">
        <v>50338.969444444403</v>
      </c>
      <c r="H24">
        <v>46493.560714285646</v>
      </c>
      <c r="I24">
        <v>43278.759523809451</v>
      </c>
      <c r="J24">
        <v>38941.990115440101</v>
      </c>
      <c r="K24">
        <v>37466.647240259699</v>
      </c>
      <c r="L24">
        <v>180601.16666666651</v>
      </c>
      <c r="M24">
        <v>29478.153968253901</v>
      </c>
      <c r="N24">
        <v>25505.841666666649</v>
      </c>
      <c r="O24">
        <v>33296.533333333296</v>
      </c>
      <c r="P24">
        <v>25142.099999999948</v>
      </c>
      <c r="Q24">
        <v>31362.058333333298</v>
      </c>
      <c r="R24">
        <v>22271.903373015899</v>
      </c>
      <c r="S24">
        <v>18991.0074494949</v>
      </c>
      <c r="T24">
        <v>10866.11249999995</v>
      </c>
      <c r="U24">
        <v>12711.691666666698</v>
      </c>
      <c r="V24">
        <v>32274.486904761849</v>
      </c>
      <c r="W24">
        <v>11261.92619047615</v>
      </c>
      <c r="X24">
        <v>14866.905555555499</v>
      </c>
      <c r="Y24">
        <v>17661.92976190475</v>
      </c>
      <c r="Z24">
        <v>18220.254502441952</v>
      </c>
      <c r="AA24">
        <v>14404.01666666665</v>
      </c>
      <c r="AB24">
        <v>5496.1744373681795</v>
      </c>
      <c r="AC24">
        <v>8809.4333333333343</v>
      </c>
      <c r="AD24">
        <v>10940.5</v>
      </c>
      <c r="AE24">
        <v>5371.9166666666697</v>
      </c>
      <c r="AF24">
        <v>16548.697727272651</v>
      </c>
      <c r="AG24">
        <v>12428.441666666649</v>
      </c>
      <c r="AH24">
        <v>5522.5333333333301</v>
      </c>
      <c r="AI24">
        <v>10087.591666666649</v>
      </c>
      <c r="AJ24">
        <v>11375.403405622099</v>
      </c>
      <c r="AK24">
        <v>6723.9583333333303</v>
      </c>
      <c r="AL24">
        <v>8596.0269841270056</v>
      </c>
      <c r="AM24">
        <v>5533.9135878010948</v>
      </c>
      <c r="AN24">
        <v>9857.71967754467</v>
      </c>
      <c r="AO24">
        <v>15600.4666666666</v>
      </c>
      <c r="AP24">
        <v>6445.9413780663799</v>
      </c>
      <c r="AQ24">
        <v>6677.741666666655</v>
      </c>
      <c r="AR24">
        <v>4761.9234126983993</v>
      </c>
      <c r="AS24">
        <v>5889.2583333333296</v>
      </c>
      <c r="AT24">
        <v>7098.6666666666397</v>
      </c>
      <c r="AU24">
        <v>6813.8000000000047</v>
      </c>
      <c r="AV24">
        <v>5748.1000000000149</v>
      </c>
      <c r="AW24">
        <v>5960.5</v>
      </c>
      <c r="AX24">
        <v>9628.9166666666551</v>
      </c>
      <c r="AY24">
        <v>5763.5321428571351</v>
      </c>
      <c r="AZ24">
        <v>4600.2501082251001</v>
      </c>
      <c r="BA24">
        <v>6168.3666666666595</v>
      </c>
      <c r="BB24">
        <v>4573.5273809523451</v>
      </c>
      <c r="BC24">
        <v>10323.776190476099</v>
      </c>
      <c r="BD24">
        <v>1138.5833333333301</v>
      </c>
      <c r="BE24">
        <v>4180.2083333333303</v>
      </c>
      <c r="BF24">
        <v>1335.002777777775</v>
      </c>
      <c r="BG24">
        <v>42.99999999999995</v>
      </c>
      <c r="BH24">
        <v>4750.8333333333103</v>
      </c>
      <c r="BI24">
        <v>2855.7797619047597</v>
      </c>
      <c r="BJ24">
        <v>2740.8484126984049</v>
      </c>
      <c r="BK24">
        <v>1415</v>
      </c>
      <c r="BL24">
        <v>1863.804761904755</v>
      </c>
      <c r="BM24">
        <v>5990.6583333333292</v>
      </c>
      <c r="BN24">
        <v>7890.3333333333303</v>
      </c>
      <c r="BO24">
        <v>20891.666666666148</v>
      </c>
      <c r="BP24">
        <v>3299.625</v>
      </c>
      <c r="BQ24">
        <v>2967.5833333333298</v>
      </c>
      <c r="BR24">
        <v>0</v>
      </c>
      <c r="BS24">
        <v>5442.8166666666602</v>
      </c>
      <c r="BT24">
        <v>1156.5833333333298</v>
      </c>
      <c r="BU24">
        <v>852.54503968253994</v>
      </c>
      <c r="BV24">
        <v>490.19487387612446</v>
      </c>
      <c r="BW24">
        <v>3459.7445526695446</v>
      </c>
      <c r="BX24">
        <v>4635.5583333333452</v>
      </c>
      <c r="BY24">
        <v>3489.4249999999947</v>
      </c>
      <c r="BZ24">
        <v>894.31666666668195</v>
      </c>
      <c r="CA24">
        <v>1986.1666666666551</v>
      </c>
      <c r="CB24">
        <v>1153.9583333333298</v>
      </c>
      <c r="CC24">
        <v>914.41666666666742</v>
      </c>
      <c r="CD24">
        <v>2087.749999999995</v>
      </c>
      <c r="CE24">
        <v>2769.4583333333148</v>
      </c>
      <c r="CF24">
        <v>2413.9642857142799</v>
      </c>
      <c r="CG24">
        <v>4019.5</v>
      </c>
      <c r="CH24">
        <v>693.12681832056853</v>
      </c>
      <c r="CI24">
        <v>36.7916666666666</v>
      </c>
      <c r="CJ24">
        <v>1683.499999999995</v>
      </c>
      <c r="CK24">
        <v>142.458333333333</v>
      </c>
      <c r="CL24">
        <v>2927.5654761904752</v>
      </c>
      <c r="CM24">
        <v>102.2499999999998</v>
      </c>
      <c r="CN24">
        <v>1210.7309523809449</v>
      </c>
      <c r="CO24">
        <v>1321.5</v>
      </c>
      <c r="CP24">
        <v>1338.499999999995</v>
      </c>
      <c r="CQ24">
        <v>173.25</v>
      </c>
      <c r="CR24">
        <v>697.70833333333303</v>
      </c>
      <c r="CS24">
        <v>166.66666666666652</v>
      </c>
      <c r="CT24">
        <v>6630</v>
      </c>
      <c r="CU24">
        <v>536.41666666666401</v>
      </c>
      <c r="CV24">
        <v>6</v>
      </c>
      <c r="CW24">
        <v>931.59166666666601</v>
      </c>
      <c r="CX24">
        <v>3.36666666666666</v>
      </c>
      <c r="CY24">
        <v>695.91666666666447</v>
      </c>
      <c r="CZ24">
        <v>0</v>
      </c>
      <c r="DA24">
        <v>46.35</v>
      </c>
      <c r="DB24">
        <v>955.16666666666606</v>
      </c>
      <c r="DC24">
        <v>12</v>
      </c>
      <c r="DD24">
        <v>0</v>
      </c>
      <c r="DE24">
        <v>503.05357142857349</v>
      </c>
      <c r="DF24">
        <v>768.249999999995</v>
      </c>
      <c r="DG24">
        <v>508.6666666666685</v>
      </c>
      <c r="DH24">
        <v>355.375</v>
      </c>
      <c r="DI24">
        <v>1</v>
      </c>
      <c r="DJ24">
        <v>740.58333333333394</v>
      </c>
      <c r="DK24">
        <v>2</v>
      </c>
      <c r="DL24">
        <v>301.05833333333402</v>
      </c>
      <c r="DM24">
        <v>523.79166666666595</v>
      </c>
      <c r="DN24">
        <v>4</v>
      </c>
      <c r="DO24">
        <v>0</v>
      </c>
      <c r="DP24">
        <v>0.57804487179487141</v>
      </c>
      <c r="DQ24">
        <v>4</v>
      </c>
      <c r="DR24">
        <v>0</v>
      </c>
      <c r="DS24">
        <v>2</v>
      </c>
      <c r="DT24">
        <v>3.4999999999999947</v>
      </c>
      <c r="DU24">
        <v>7</v>
      </c>
      <c r="DV24">
        <v>0</v>
      </c>
      <c r="DW24">
        <v>3.8333333333333299</v>
      </c>
      <c r="DX24">
        <v>1.5</v>
      </c>
      <c r="DY24">
        <v>1</v>
      </c>
      <c r="DZ24">
        <v>1</v>
      </c>
      <c r="EA24">
        <v>459</v>
      </c>
      <c r="EB24">
        <v>239</v>
      </c>
      <c r="EC24">
        <v>0</v>
      </c>
      <c r="ED24">
        <v>3</v>
      </c>
      <c r="EE24">
        <v>2.25</v>
      </c>
      <c r="EF24">
        <v>2</v>
      </c>
      <c r="EG24">
        <v>156.44999999999948</v>
      </c>
      <c r="EH24">
        <v>3.8333333333333299</v>
      </c>
      <c r="EI24">
        <v>2.25</v>
      </c>
      <c r="EJ24">
        <v>132.25</v>
      </c>
      <c r="EK24">
        <v>25.599999999999952</v>
      </c>
      <c r="EL24">
        <v>9.6825091575091147</v>
      </c>
      <c r="EM24">
        <v>0</v>
      </c>
      <c r="EN24">
        <v>0</v>
      </c>
      <c r="EO24">
        <v>2.5</v>
      </c>
      <c r="EP24">
        <v>69.840277777778397</v>
      </c>
      <c r="EQ24">
        <v>0</v>
      </c>
      <c r="ER24">
        <v>0</v>
      </c>
      <c r="ES24">
        <v>1</v>
      </c>
      <c r="ET24">
        <v>49.66666666666665</v>
      </c>
      <c r="EU24">
        <v>1.5</v>
      </c>
      <c r="EV24">
        <v>0</v>
      </c>
      <c r="EW24">
        <v>1.5833333333333299</v>
      </c>
      <c r="EX24">
        <v>0.33333333333333298</v>
      </c>
      <c r="EY24">
        <v>1</v>
      </c>
      <c r="EZ24">
        <v>1.5</v>
      </c>
      <c r="FA24">
        <v>36.5</v>
      </c>
      <c r="FB24">
        <v>1.75</v>
      </c>
      <c r="FC24">
        <v>0</v>
      </c>
      <c r="FD24">
        <v>0</v>
      </c>
      <c r="FE24">
        <v>3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1</v>
      </c>
      <c r="FL24">
        <v>0</v>
      </c>
      <c r="FM24">
        <v>0</v>
      </c>
      <c r="FN24">
        <v>0</v>
      </c>
      <c r="FO24">
        <v>0.5</v>
      </c>
      <c r="FP24">
        <v>0</v>
      </c>
      <c r="FQ24">
        <v>1.8333333333333299</v>
      </c>
      <c r="FR24">
        <v>0</v>
      </c>
      <c r="FS24">
        <v>2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.47499999999999998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</row>
    <row r="25" spans="1:197" x14ac:dyDescent="0.35">
      <c r="A25" t="s">
        <v>224</v>
      </c>
      <c r="B25" t="s">
        <v>202</v>
      </c>
      <c r="C25" t="s">
        <v>225</v>
      </c>
      <c r="D25">
        <v>198617.20600649301</v>
      </c>
      <c r="E25">
        <v>170400.42408574949</v>
      </c>
      <c r="F25">
        <v>119714.732738095</v>
      </c>
      <c r="G25">
        <v>127115.56111111099</v>
      </c>
      <c r="H25">
        <v>121735.580005411</v>
      </c>
      <c r="I25">
        <v>157003.76155927352</v>
      </c>
      <c r="J25">
        <v>128789.27819032851</v>
      </c>
      <c r="K25">
        <v>116123.10281985049</v>
      </c>
      <c r="L25">
        <v>12325.285353535301</v>
      </c>
      <c r="M25">
        <v>90956.646745008155</v>
      </c>
      <c r="N25">
        <v>79473.053968253953</v>
      </c>
      <c r="O25">
        <v>62781.725595238095</v>
      </c>
      <c r="P25">
        <v>67152.702380952309</v>
      </c>
      <c r="Q25">
        <v>58642.572619047554</v>
      </c>
      <c r="R25">
        <v>65447.059745809747</v>
      </c>
      <c r="S25">
        <v>58984.631534603803</v>
      </c>
      <c r="T25">
        <v>62039.614754003902</v>
      </c>
      <c r="U25">
        <v>54106.309577922453</v>
      </c>
      <c r="V25">
        <v>7500.5029761904698</v>
      </c>
      <c r="W25">
        <v>61915.354253385405</v>
      </c>
      <c r="X25">
        <v>46025.620200692807</v>
      </c>
      <c r="Y25">
        <v>47897.31130952375</v>
      </c>
      <c r="Z25">
        <v>34668.942326306103</v>
      </c>
      <c r="AA25">
        <v>42310.180158730102</v>
      </c>
      <c r="AB25">
        <v>52900.291561454855</v>
      </c>
      <c r="AC25">
        <v>61004.265936555254</v>
      </c>
      <c r="AD25">
        <v>44869.95059523805</v>
      </c>
      <c r="AE25">
        <v>42132.591666666645</v>
      </c>
      <c r="AF25">
        <v>18799.975501778499</v>
      </c>
      <c r="AG25">
        <v>29787.720436507949</v>
      </c>
      <c r="AH25">
        <v>66032.965476190409</v>
      </c>
      <c r="AI25">
        <v>31992.340097402448</v>
      </c>
      <c r="AJ25">
        <v>30803.521763377601</v>
      </c>
      <c r="AK25">
        <v>41879.875707952204</v>
      </c>
      <c r="AL25">
        <v>30263.820815027553</v>
      </c>
      <c r="AM25">
        <v>35087.280464691896</v>
      </c>
      <c r="AN25">
        <v>24855.45534971495</v>
      </c>
      <c r="AO25">
        <v>6507.4333333333252</v>
      </c>
      <c r="AP25">
        <v>29822.07881661315</v>
      </c>
      <c r="AQ25">
        <v>26310.9448412698</v>
      </c>
      <c r="AR25">
        <v>25097.166114563501</v>
      </c>
      <c r="AS25">
        <v>41029.772276334697</v>
      </c>
      <c r="AT25">
        <v>26820.593589743501</v>
      </c>
      <c r="AU25">
        <v>18262.860119047553</v>
      </c>
      <c r="AV25">
        <v>23383.398809524049</v>
      </c>
      <c r="AW25">
        <v>19448.749999999949</v>
      </c>
      <c r="AX25">
        <v>21853.341666666602</v>
      </c>
      <c r="AY25">
        <v>17612.065476190452</v>
      </c>
      <c r="AZ25">
        <v>30549.72774448265</v>
      </c>
      <c r="BA25">
        <v>19653.108531746002</v>
      </c>
      <c r="BB25">
        <v>22927.322943029198</v>
      </c>
      <c r="BC25">
        <v>4953.87499999999</v>
      </c>
      <c r="BD25">
        <v>24427.576903651847</v>
      </c>
      <c r="BE25">
        <v>16969.343115218049</v>
      </c>
      <c r="BF25">
        <v>22067.407161921248</v>
      </c>
      <c r="BG25">
        <v>25463.174999999901</v>
      </c>
      <c r="BH25">
        <v>19378.290476190399</v>
      </c>
      <c r="BI25">
        <v>17937.434830447251</v>
      </c>
      <c r="BJ25">
        <v>17114.92931929175</v>
      </c>
      <c r="BK25">
        <v>11546.583333333299</v>
      </c>
      <c r="BL25">
        <v>15272.973529248549</v>
      </c>
      <c r="BM25">
        <v>4616.6277777777705</v>
      </c>
      <c r="BN25">
        <v>883.48809523809496</v>
      </c>
      <c r="BO25">
        <v>472.24999999999949</v>
      </c>
      <c r="BP25">
        <v>5011.5999999999949</v>
      </c>
      <c r="BQ25">
        <v>9189.2333333333299</v>
      </c>
      <c r="BR25">
        <v>5019.2499999999945</v>
      </c>
      <c r="BS25">
        <v>2167.6581349206299</v>
      </c>
      <c r="BT25">
        <v>13400.4845598845</v>
      </c>
      <c r="BU25">
        <v>17623.3647602397</v>
      </c>
      <c r="BV25">
        <v>13726.211802115849</v>
      </c>
      <c r="BW25">
        <v>5970.7687086655606</v>
      </c>
      <c r="BX25">
        <v>3973.374999999995</v>
      </c>
      <c r="BY25">
        <v>5288.0523809523747</v>
      </c>
      <c r="BZ25">
        <v>25593.691666666651</v>
      </c>
      <c r="CA25">
        <v>9428.9761904761908</v>
      </c>
      <c r="CB25">
        <v>8884.1333333333241</v>
      </c>
      <c r="CC25">
        <v>9110.2702380952305</v>
      </c>
      <c r="CD25">
        <v>8786.1666666666642</v>
      </c>
      <c r="CE25">
        <v>4487.0166666666646</v>
      </c>
      <c r="CF25">
        <v>5004.5904761904694</v>
      </c>
      <c r="CG25">
        <v>1673.125</v>
      </c>
      <c r="CH25">
        <v>5227.2872888270304</v>
      </c>
      <c r="CI25">
        <v>8676.5982142857065</v>
      </c>
      <c r="CJ25">
        <v>4436.8440476190444</v>
      </c>
      <c r="CK25">
        <v>7308.7666666666591</v>
      </c>
      <c r="CL25">
        <v>712.16666666666652</v>
      </c>
      <c r="CM25">
        <v>5238.1499999999996</v>
      </c>
      <c r="CN25">
        <v>2718.7130952380749</v>
      </c>
      <c r="CO25">
        <v>3543.7916666666601</v>
      </c>
      <c r="CP25">
        <v>2036.499999999995</v>
      </c>
      <c r="CQ25">
        <v>3787.3916666666601</v>
      </c>
      <c r="CR25">
        <v>5931.3529761904647</v>
      </c>
      <c r="CS25">
        <v>1398</v>
      </c>
      <c r="CT25">
        <v>96.416666666666501</v>
      </c>
      <c r="CU25">
        <v>3977.2482142856998</v>
      </c>
      <c r="CV25">
        <v>6138.3333333333303</v>
      </c>
      <c r="CW25">
        <v>1150.5065476190448</v>
      </c>
      <c r="CX25">
        <v>4198.0843253968196</v>
      </c>
      <c r="CY25">
        <v>2345.9499999999953</v>
      </c>
      <c r="CZ25">
        <v>9407.0249999999996</v>
      </c>
      <c r="DA25">
        <v>5357.8333333333248</v>
      </c>
      <c r="DB25">
        <v>639.41666666666447</v>
      </c>
      <c r="DC25">
        <v>6855.4583333333303</v>
      </c>
      <c r="DD25">
        <v>5783.37500000001</v>
      </c>
      <c r="DE25">
        <v>1103.2254440004349</v>
      </c>
      <c r="DF25">
        <v>1194.2666666666701</v>
      </c>
      <c r="DG25">
        <v>1596.1666666666599</v>
      </c>
      <c r="DH25">
        <v>1355.5</v>
      </c>
      <c r="DI25">
        <v>1043.5</v>
      </c>
      <c r="DJ25">
        <v>379.16666666666652</v>
      </c>
      <c r="DK25">
        <v>2220.8499999999949</v>
      </c>
      <c r="DL25">
        <v>1942.988492063485</v>
      </c>
      <c r="DM25">
        <v>858.21677489177398</v>
      </c>
      <c r="DN25">
        <v>3660.7999999999947</v>
      </c>
      <c r="DO25">
        <v>1633.74999999999</v>
      </c>
      <c r="DP25">
        <v>1393.9020935404951</v>
      </c>
      <c r="DQ25">
        <v>3452.5</v>
      </c>
      <c r="DR25">
        <v>2451.5416666666652</v>
      </c>
      <c r="DS25">
        <v>1381.9166666666599</v>
      </c>
      <c r="DT25">
        <v>2411.4249999999902</v>
      </c>
      <c r="DU25">
        <v>1155.8499999999999</v>
      </c>
      <c r="DV25">
        <v>2644.1666666666597</v>
      </c>
      <c r="DW25">
        <v>2402.3916666666651</v>
      </c>
      <c r="DX25">
        <v>2603.25</v>
      </c>
      <c r="DY25">
        <v>3325.9166666666652</v>
      </c>
      <c r="DZ25">
        <v>926</v>
      </c>
      <c r="EA25">
        <v>94.666666666666657</v>
      </c>
      <c r="EB25">
        <v>478.41666666666652</v>
      </c>
      <c r="EC25">
        <v>534.99642857142794</v>
      </c>
      <c r="ED25">
        <v>1681.574999999995</v>
      </c>
      <c r="EE25">
        <v>627.75</v>
      </c>
      <c r="EF25">
        <v>1265.999999999995</v>
      </c>
      <c r="EG25">
        <v>163.808333333333</v>
      </c>
      <c r="EH25">
        <v>538.75</v>
      </c>
      <c r="EI25">
        <v>581.42619047618996</v>
      </c>
      <c r="EJ25">
        <v>871.25</v>
      </c>
      <c r="EK25">
        <v>633.41468253968196</v>
      </c>
      <c r="EL25">
        <v>823.12883263173103</v>
      </c>
      <c r="EM25">
        <v>732.74999999999704</v>
      </c>
      <c r="EN25">
        <v>528.66666666666652</v>
      </c>
      <c r="EO25">
        <v>1160.5</v>
      </c>
      <c r="EP25">
        <v>709.21543317793248</v>
      </c>
      <c r="EQ25">
        <v>1092.249999999995</v>
      </c>
      <c r="ER25">
        <v>853.91666666666652</v>
      </c>
      <c r="ES25">
        <v>909.25</v>
      </c>
      <c r="ET25">
        <v>497.0249999999985</v>
      </c>
      <c r="EU25">
        <v>1459.5</v>
      </c>
      <c r="EV25">
        <v>591.49623015872498</v>
      </c>
      <c r="EW25">
        <v>726.08333333333201</v>
      </c>
      <c r="EX25">
        <v>509.83333333332848</v>
      </c>
      <c r="EY25">
        <v>497.12499999999949</v>
      </c>
      <c r="EZ25">
        <v>1224.9583333333298</v>
      </c>
      <c r="FA25">
        <v>87.5833333333333</v>
      </c>
      <c r="FB25">
        <v>141.5</v>
      </c>
      <c r="FC25">
        <v>123.1249999999995</v>
      </c>
      <c r="FD25">
        <v>687.66666666666652</v>
      </c>
      <c r="FE25">
        <v>511.5</v>
      </c>
      <c r="FF25">
        <v>514.82499999999595</v>
      </c>
      <c r="FG25">
        <v>968.0499999999995</v>
      </c>
      <c r="FH25">
        <v>189.75</v>
      </c>
      <c r="FI25">
        <v>449.95039682539652</v>
      </c>
      <c r="FJ25">
        <v>123</v>
      </c>
      <c r="FK25">
        <v>262.5</v>
      </c>
      <c r="FL25">
        <v>140.0916666666665</v>
      </c>
      <c r="FM25">
        <v>236.91666666666652</v>
      </c>
      <c r="FN25">
        <v>414.75</v>
      </c>
      <c r="FO25">
        <v>213.91666666666652</v>
      </c>
      <c r="FP25">
        <v>87.891666666666595</v>
      </c>
      <c r="FQ25">
        <v>89.791666666666657</v>
      </c>
      <c r="FR25">
        <v>291.49166666666599</v>
      </c>
      <c r="FS25">
        <v>388.79166666666652</v>
      </c>
      <c r="FT25">
        <v>201.474999999999</v>
      </c>
      <c r="FU25">
        <v>134.42380952380901</v>
      </c>
      <c r="FV25">
        <v>192.66071428571399</v>
      </c>
      <c r="FW25">
        <v>39.75</v>
      </c>
      <c r="FX25">
        <v>21.12499999999995</v>
      </c>
      <c r="FY25">
        <v>140.66666666666652</v>
      </c>
      <c r="FZ25">
        <v>35.24999999999995</v>
      </c>
      <c r="GA25">
        <v>123.058333333333</v>
      </c>
      <c r="GB25">
        <v>13</v>
      </c>
      <c r="GC25">
        <v>33.836309523809504</v>
      </c>
      <c r="GD25">
        <v>75</v>
      </c>
      <c r="GE25">
        <v>39.5</v>
      </c>
      <c r="GF25">
        <v>61.8333333333333</v>
      </c>
      <c r="GG25">
        <v>34.5</v>
      </c>
      <c r="GH25">
        <v>24.49999999999995</v>
      </c>
      <c r="GI25">
        <v>11</v>
      </c>
      <c r="GJ25">
        <v>1.75</v>
      </c>
      <c r="GK25">
        <v>8.8500000000000014</v>
      </c>
      <c r="GL25">
        <v>6.2499999999999947</v>
      </c>
      <c r="GM25">
        <v>0</v>
      </c>
      <c r="GN25">
        <v>3</v>
      </c>
      <c r="GO25">
        <v>0.25</v>
      </c>
    </row>
    <row r="26" spans="1:197" x14ac:dyDescent="0.35">
      <c r="A26" t="s">
        <v>226</v>
      </c>
      <c r="B26" t="s">
        <v>202</v>
      </c>
      <c r="C26" t="s">
        <v>225</v>
      </c>
      <c r="D26">
        <v>147782.86787518</v>
      </c>
      <c r="E26">
        <v>125517.3359301755</v>
      </c>
      <c r="F26">
        <v>91143.650432900453</v>
      </c>
      <c r="G26">
        <v>93979.43603896095</v>
      </c>
      <c r="H26">
        <v>90656.143181817897</v>
      </c>
      <c r="I26">
        <v>117933.79076201501</v>
      </c>
      <c r="J26">
        <v>95450.879047554146</v>
      </c>
      <c r="K26">
        <v>86169.984007314255</v>
      </c>
      <c r="L26">
        <v>9334.8088744588695</v>
      </c>
      <c r="M26">
        <v>67530.533909744059</v>
      </c>
      <c r="N26">
        <v>59050.230158730148</v>
      </c>
      <c r="O26">
        <v>46440.924242424095</v>
      </c>
      <c r="P26">
        <v>50583.3595238095</v>
      </c>
      <c r="Q26">
        <v>43790.947023809495</v>
      </c>
      <c r="R26">
        <v>49210.490945165904</v>
      </c>
      <c r="S26">
        <v>43401.683273286893</v>
      </c>
      <c r="T26">
        <v>45306.16506391525</v>
      </c>
      <c r="U26">
        <v>40117.73690476195</v>
      </c>
      <c r="V26">
        <v>5556.3732142857098</v>
      </c>
      <c r="W26">
        <v>46116.477779165201</v>
      </c>
      <c r="X26">
        <v>34077.596387496204</v>
      </c>
      <c r="Y26">
        <v>35771.838293650755</v>
      </c>
      <c r="Z26">
        <v>25892.6335665595</v>
      </c>
      <c r="AA26">
        <v>31485.976587301499</v>
      </c>
      <c r="AB26">
        <v>39006.782029694747</v>
      </c>
      <c r="AC26">
        <v>45732.67465769525</v>
      </c>
      <c r="AD26">
        <v>32707.040476190501</v>
      </c>
      <c r="AE26">
        <v>31690.689285714252</v>
      </c>
      <c r="AF26">
        <v>14025.3330678237</v>
      </c>
      <c r="AG26">
        <v>22047.018055555498</v>
      </c>
      <c r="AH26">
        <v>49929.598809523799</v>
      </c>
      <c r="AI26">
        <v>23669.218686868648</v>
      </c>
      <c r="AJ26">
        <v>22336.096848791698</v>
      </c>
      <c r="AK26">
        <v>30903.2434786618</v>
      </c>
      <c r="AL26">
        <v>22541.149317937699</v>
      </c>
      <c r="AM26">
        <v>25440.418486558599</v>
      </c>
      <c r="AN26">
        <v>18346.363654546949</v>
      </c>
      <c r="AO26">
        <v>5027.0583333333307</v>
      </c>
      <c r="AP26">
        <v>22004.62213381585</v>
      </c>
      <c r="AQ26">
        <v>19168.503769841198</v>
      </c>
      <c r="AR26">
        <v>19056.1299750086</v>
      </c>
      <c r="AS26">
        <v>31348.20247113995</v>
      </c>
      <c r="AT26">
        <v>20134.01865079355</v>
      </c>
      <c r="AU26">
        <v>13368.54689754685</v>
      </c>
      <c r="AV26">
        <v>17564.9047619048</v>
      </c>
      <c r="AW26">
        <v>14072.04166666665</v>
      </c>
      <c r="AX26">
        <v>16763.19999999995</v>
      </c>
      <c r="AY26">
        <v>13302.916666666601</v>
      </c>
      <c r="AZ26">
        <v>23186.594683488351</v>
      </c>
      <c r="BA26">
        <v>14553.1424603174</v>
      </c>
      <c r="BB26">
        <v>16934.10382395385</v>
      </c>
      <c r="BC26">
        <v>3649.1416666666646</v>
      </c>
      <c r="BD26">
        <v>18073.242482517449</v>
      </c>
      <c r="BE26">
        <v>12815.9861471861</v>
      </c>
      <c r="BF26">
        <v>16258.565088014398</v>
      </c>
      <c r="BG26">
        <v>19250.141666666601</v>
      </c>
      <c r="BH26">
        <v>14365.279978354949</v>
      </c>
      <c r="BI26">
        <v>13443.0946608946</v>
      </c>
      <c r="BJ26">
        <v>12526.529856254851</v>
      </c>
      <c r="BK26">
        <v>8565.8333333333303</v>
      </c>
      <c r="BL26">
        <v>11458.79478160725</v>
      </c>
      <c r="BM26">
        <v>3443.4579365079298</v>
      </c>
      <c r="BN26">
        <v>597.09999999999945</v>
      </c>
      <c r="BO26">
        <v>335.83333333333297</v>
      </c>
      <c r="BP26">
        <v>3622.5416666666652</v>
      </c>
      <c r="BQ26">
        <v>7163.8726190476154</v>
      </c>
      <c r="BR26">
        <v>3724.0833333333303</v>
      </c>
      <c r="BS26">
        <v>1572.1696428571399</v>
      </c>
      <c r="BT26">
        <v>9654.8493506493451</v>
      </c>
      <c r="BU26">
        <v>13139.980411255399</v>
      </c>
      <c r="BV26">
        <v>9990.1441705666748</v>
      </c>
      <c r="BW26">
        <v>4483.0122110996654</v>
      </c>
      <c r="BX26">
        <v>2922.9083333333251</v>
      </c>
      <c r="BY26">
        <v>4061.4027777777751</v>
      </c>
      <c r="BZ26">
        <v>19579.849999999802</v>
      </c>
      <c r="CA26">
        <v>7031.7249999999949</v>
      </c>
      <c r="CB26">
        <v>6553.1499999999905</v>
      </c>
      <c r="CC26">
        <v>6953.1273809523755</v>
      </c>
      <c r="CD26">
        <v>6372.0416666666606</v>
      </c>
      <c r="CE26">
        <v>3330.61666666665</v>
      </c>
      <c r="CF26">
        <v>3647.6184523809452</v>
      </c>
      <c r="CG26">
        <v>1245.1666666666652</v>
      </c>
      <c r="CH26">
        <v>3856.1490191381349</v>
      </c>
      <c r="CI26">
        <v>6377.0404761904701</v>
      </c>
      <c r="CJ26">
        <v>3465.37023809523</v>
      </c>
      <c r="CK26">
        <v>5418.8333333333303</v>
      </c>
      <c r="CL26">
        <v>529.33333333333303</v>
      </c>
      <c r="CM26">
        <v>3764.6583333333301</v>
      </c>
      <c r="CN26">
        <v>2067.4142857142751</v>
      </c>
      <c r="CO26">
        <v>2636.2916666666601</v>
      </c>
      <c r="CP26">
        <v>1477.75</v>
      </c>
      <c r="CQ26">
        <v>2939.0595238095148</v>
      </c>
      <c r="CR26">
        <v>4423.6071428571349</v>
      </c>
      <c r="CS26">
        <v>1041.75</v>
      </c>
      <c r="CT26">
        <v>70.75</v>
      </c>
      <c r="CU26">
        <v>2898.2265873015849</v>
      </c>
      <c r="CV26">
        <v>4381.4166666666652</v>
      </c>
      <c r="CW26">
        <v>930.01428571428505</v>
      </c>
      <c r="CX26">
        <v>3195.0900252525098</v>
      </c>
      <c r="CY26">
        <v>1769.4047619047551</v>
      </c>
      <c r="CZ26">
        <v>5797.616666666665</v>
      </c>
      <c r="DA26">
        <v>3917.5845238095148</v>
      </c>
      <c r="DB26">
        <v>470.66666666666652</v>
      </c>
      <c r="DC26">
        <v>5138.875</v>
      </c>
      <c r="DD26">
        <v>3648.1666666666551</v>
      </c>
      <c r="DE26">
        <v>816.54843073593042</v>
      </c>
      <c r="DF26">
        <v>887.41666666666549</v>
      </c>
      <c r="DG26">
        <v>1178.1666666666549</v>
      </c>
      <c r="DH26">
        <v>1100.6666666666599</v>
      </c>
      <c r="DI26">
        <v>799.75</v>
      </c>
      <c r="DJ26">
        <v>310.74999999999949</v>
      </c>
      <c r="DK26">
        <v>1706.7666666666601</v>
      </c>
      <c r="DL26">
        <v>1385.566269841265</v>
      </c>
      <c r="DM26">
        <v>597.82876984126904</v>
      </c>
      <c r="DN26">
        <v>2903.554581529575</v>
      </c>
      <c r="DO26">
        <v>1139.074999999995</v>
      </c>
      <c r="DP26">
        <v>946.95303184302747</v>
      </c>
      <c r="DQ26">
        <v>2692.9166666666601</v>
      </c>
      <c r="DR26">
        <v>1924</v>
      </c>
      <c r="DS26">
        <v>1016.6666666666649</v>
      </c>
      <c r="DT26">
        <v>1787.18333333333</v>
      </c>
      <c r="DU26">
        <v>810.16666666666652</v>
      </c>
      <c r="DV26">
        <v>1643.249999999995</v>
      </c>
      <c r="DW26">
        <v>1886.9821428571399</v>
      </c>
      <c r="DX26">
        <v>1923.5</v>
      </c>
      <c r="DY26">
        <v>2509.249999999995</v>
      </c>
      <c r="DZ26">
        <v>734</v>
      </c>
      <c r="EA26">
        <v>63.5</v>
      </c>
      <c r="EB26">
        <v>552.25</v>
      </c>
      <c r="EC26">
        <v>426.53035714285647</v>
      </c>
      <c r="ED26">
        <v>1346.2166666666599</v>
      </c>
      <c r="EE26">
        <v>461.75</v>
      </c>
      <c r="EF26">
        <v>1097.9166666666652</v>
      </c>
      <c r="EG26">
        <v>137.0916666666665</v>
      </c>
      <c r="EH26">
        <v>432.25</v>
      </c>
      <c r="EI26">
        <v>469.29087301587253</v>
      </c>
      <c r="EJ26">
        <v>625.125</v>
      </c>
      <c r="EK26">
        <v>435.23234126984096</v>
      </c>
      <c r="EL26">
        <v>642.80751168765846</v>
      </c>
      <c r="EM26">
        <v>540.79166666666697</v>
      </c>
      <c r="EN26">
        <v>360.78333333333296</v>
      </c>
      <c r="EO26">
        <v>920.08333333333303</v>
      </c>
      <c r="EP26">
        <v>525.85205627705545</v>
      </c>
      <c r="EQ26">
        <v>818.52499999999895</v>
      </c>
      <c r="ER26">
        <v>591.14642857142803</v>
      </c>
      <c r="ES26">
        <v>625</v>
      </c>
      <c r="ET26">
        <v>376.19166666666604</v>
      </c>
      <c r="EU26">
        <v>1097.25</v>
      </c>
      <c r="EV26">
        <v>426.82321428571299</v>
      </c>
      <c r="EW26">
        <v>520.09166666666601</v>
      </c>
      <c r="EX26">
        <v>388.39166666666449</v>
      </c>
      <c r="EY26">
        <v>404.24999999999949</v>
      </c>
      <c r="EZ26">
        <v>979.86309523809496</v>
      </c>
      <c r="FA26">
        <v>60</v>
      </c>
      <c r="FB26">
        <v>100</v>
      </c>
      <c r="FC26">
        <v>90.166666666666657</v>
      </c>
      <c r="FD26">
        <v>465.66666666666652</v>
      </c>
      <c r="FE26">
        <v>351.5</v>
      </c>
      <c r="FF26">
        <v>359.24166666666645</v>
      </c>
      <c r="FG26">
        <v>772.11666666666656</v>
      </c>
      <c r="FH26">
        <v>133.5</v>
      </c>
      <c r="FI26">
        <v>312.45476190476154</v>
      </c>
      <c r="FJ26">
        <v>113.5</v>
      </c>
      <c r="FK26">
        <v>208.5</v>
      </c>
      <c r="FL26">
        <v>117.85833333333301</v>
      </c>
      <c r="FM26">
        <v>167.125</v>
      </c>
      <c r="FN26">
        <v>291.75</v>
      </c>
      <c r="FO26">
        <v>170.66666666666652</v>
      </c>
      <c r="FP26">
        <v>79.849999999999994</v>
      </c>
      <c r="FQ26">
        <v>73.8333333333333</v>
      </c>
      <c r="FR26">
        <v>193.07499999999951</v>
      </c>
      <c r="FS26">
        <v>281.291666666666</v>
      </c>
      <c r="FT26">
        <v>131.083333333333</v>
      </c>
      <c r="FU26">
        <v>113.988095238095</v>
      </c>
      <c r="FV26">
        <v>153.7190476190475</v>
      </c>
      <c r="FW26">
        <v>37.5</v>
      </c>
      <c r="FX26">
        <v>12.16666666666665</v>
      </c>
      <c r="FY26">
        <v>105.333333333333</v>
      </c>
      <c r="FZ26">
        <v>14.549999999999951</v>
      </c>
      <c r="GA26">
        <v>75.258333333333297</v>
      </c>
      <c r="GB26">
        <v>4.5</v>
      </c>
      <c r="GC26">
        <v>25.6535714285714</v>
      </c>
      <c r="GD26">
        <v>51</v>
      </c>
      <c r="GE26">
        <v>23.25</v>
      </c>
      <c r="GF26">
        <v>49</v>
      </c>
      <c r="GG26">
        <v>29</v>
      </c>
      <c r="GH26">
        <v>12.5833333333333</v>
      </c>
      <c r="GI26">
        <v>4.5</v>
      </c>
      <c r="GJ26">
        <v>1.5</v>
      </c>
      <c r="GK26">
        <v>1.875</v>
      </c>
      <c r="GL26">
        <v>2.8333333333333299</v>
      </c>
      <c r="GM26">
        <v>0</v>
      </c>
      <c r="GN26">
        <v>0</v>
      </c>
      <c r="GO26">
        <v>0</v>
      </c>
    </row>
    <row r="27" spans="1:197" x14ac:dyDescent="0.35">
      <c r="A27" t="s">
        <v>227</v>
      </c>
      <c r="B27" t="s">
        <v>199</v>
      </c>
      <c r="C27" t="s">
        <v>225</v>
      </c>
      <c r="D27">
        <v>29001.965873015797</v>
      </c>
      <c r="E27">
        <v>26466.997676817897</v>
      </c>
      <c r="F27">
        <v>16322.3627164502</v>
      </c>
      <c r="G27">
        <v>19612.10039682535</v>
      </c>
      <c r="H27">
        <v>34986.348809523595</v>
      </c>
      <c r="I27">
        <v>28132.3531746031</v>
      </c>
      <c r="J27">
        <v>22260.468828359451</v>
      </c>
      <c r="K27">
        <v>20313.186037427447</v>
      </c>
      <c r="L27">
        <v>3114.86666666666</v>
      </c>
      <c r="M27">
        <v>16746.43214044725</v>
      </c>
      <c r="N27">
        <v>11605.6916666666</v>
      </c>
      <c r="O27">
        <v>9866.2513888888898</v>
      </c>
      <c r="P27">
        <v>11044.288095238051</v>
      </c>
      <c r="Q27">
        <v>10739.697619047602</v>
      </c>
      <c r="R27">
        <v>15674.348629148601</v>
      </c>
      <c r="S27">
        <v>9945.84906190945</v>
      </c>
      <c r="T27">
        <v>13609.000941703151</v>
      </c>
      <c r="U27">
        <v>10036.5095238095</v>
      </c>
      <c r="V27">
        <v>725.5</v>
      </c>
      <c r="W27">
        <v>11551.211524586499</v>
      </c>
      <c r="X27">
        <v>8485.6478973726589</v>
      </c>
      <c r="Y27">
        <v>9354.822420634915</v>
      </c>
      <c r="Z27">
        <v>4815.7730305964305</v>
      </c>
      <c r="AA27">
        <v>6021.5916666666653</v>
      </c>
      <c r="AB27">
        <v>7888.5465493935844</v>
      </c>
      <c r="AC27">
        <v>9751.8149350649346</v>
      </c>
      <c r="AD27">
        <v>8019.6833333333252</v>
      </c>
      <c r="AE27">
        <v>8397.8416666666599</v>
      </c>
      <c r="AF27">
        <v>3027.3721120984251</v>
      </c>
      <c r="AG27">
        <v>3742.5482142857099</v>
      </c>
      <c r="AH27">
        <v>18247.153571428549</v>
      </c>
      <c r="AI27">
        <v>4882.9400793650748</v>
      </c>
      <c r="AJ27">
        <v>3780.03737993602</v>
      </c>
      <c r="AK27">
        <v>7706.9490440115351</v>
      </c>
      <c r="AL27">
        <v>5043.3519683597206</v>
      </c>
      <c r="AM27">
        <v>7230.6639977304294</v>
      </c>
      <c r="AN27">
        <v>3125.4097254783351</v>
      </c>
      <c r="AO27">
        <v>1156.4166666666652</v>
      </c>
      <c r="AP27">
        <v>5314.7689652452755</v>
      </c>
      <c r="AQ27">
        <v>4374.9666666666653</v>
      </c>
      <c r="AR27">
        <v>5734.7169053169</v>
      </c>
      <c r="AS27">
        <v>9953.4378968253841</v>
      </c>
      <c r="AT27">
        <v>5311.6833333333252</v>
      </c>
      <c r="AU27">
        <v>3011.5797619047553</v>
      </c>
      <c r="AV27">
        <v>4954.6845238095302</v>
      </c>
      <c r="AW27">
        <v>4032.874999999995</v>
      </c>
      <c r="AX27">
        <v>2759.7833333333251</v>
      </c>
      <c r="AY27">
        <v>2680.95</v>
      </c>
      <c r="AZ27">
        <v>7608.66790935672</v>
      </c>
      <c r="BA27">
        <v>3263.9416666666648</v>
      </c>
      <c r="BB27">
        <v>3762.9536297036248</v>
      </c>
      <c r="BC27">
        <v>269.79166666666652</v>
      </c>
      <c r="BD27">
        <v>4181.5117063491998</v>
      </c>
      <c r="BE27">
        <v>2175.2196248196196</v>
      </c>
      <c r="BF27">
        <v>4785.4022565433297</v>
      </c>
      <c r="BG27">
        <v>10875.958333333299</v>
      </c>
      <c r="BH27">
        <v>2301.8194444444398</v>
      </c>
      <c r="BI27">
        <v>3682.9624999999951</v>
      </c>
      <c r="BJ27">
        <v>4217.7772089022001</v>
      </c>
      <c r="BK27">
        <v>1653.25</v>
      </c>
      <c r="BL27">
        <v>2649.9852675102647</v>
      </c>
      <c r="BM27">
        <v>1073.1111111111049</v>
      </c>
      <c r="BN27">
        <v>110.9166666666663</v>
      </c>
      <c r="BO27">
        <v>118.916666666666</v>
      </c>
      <c r="BP27">
        <v>2894.37499999995</v>
      </c>
      <c r="BQ27">
        <v>2648.86666666666</v>
      </c>
      <c r="BR27">
        <v>472.08333333333303</v>
      </c>
      <c r="BS27">
        <v>87.335714285714261</v>
      </c>
      <c r="BT27">
        <v>1132.31666666666</v>
      </c>
      <c r="BU27">
        <v>4404.2103354978244</v>
      </c>
      <c r="BV27">
        <v>4111.7528934859401</v>
      </c>
      <c r="BW27">
        <v>802.56865254628349</v>
      </c>
      <c r="BX27">
        <v>663.58333333333303</v>
      </c>
      <c r="BY27">
        <v>1312.116666666665</v>
      </c>
      <c r="BZ27">
        <v>8757.1416666666591</v>
      </c>
      <c r="CA27">
        <v>2003.3055555555502</v>
      </c>
      <c r="CB27">
        <v>1898.8583333333299</v>
      </c>
      <c r="CC27">
        <v>1473.499999999995</v>
      </c>
      <c r="CD27">
        <v>1442.93333333333</v>
      </c>
      <c r="CE27">
        <v>704.88333333333458</v>
      </c>
      <c r="CF27">
        <v>776.62023809523748</v>
      </c>
      <c r="CG27">
        <v>360</v>
      </c>
      <c r="CH27">
        <v>848.75613512949008</v>
      </c>
      <c r="CI27">
        <v>1584.3976190476151</v>
      </c>
      <c r="CJ27">
        <v>977.18452380952408</v>
      </c>
      <c r="CK27">
        <v>2120.7666666666601</v>
      </c>
      <c r="CL27">
        <v>39</v>
      </c>
      <c r="CM27">
        <v>397.66666666666652</v>
      </c>
      <c r="CN27">
        <v>518.86785714285656</v>
      </c>
      <c r="CO27">
        <v>661.58333333333303</v>
      </c>
      <c r="CP27">
        <v>399</v>
      </c>
      <c r="CQ27">
        <v>857.66666666666606</v>
      </c>
      <c r="CR27">
        <v>1614.6726190476149</v>
      </c>
      <c r="CS27">
        <v>107.25</v>
      </c>
      <c r="CT27">
        <v>16.41666666666665</v>
      </c>
      <c r="CU27">
        <v>357.25238095238001</v>
      </c>
      <c r="CV27">
        <v>2231.9166666666652</v>
      </c>
      <c r="CW27">
        <v>55.266666666666602</v>
      </c>
      <c r="CX27">
        <v>795.26706349206256</v>
      </c>
      <c r="CY27">
        <v>328.08333333333297</v>
      </c>
      <c r="CZ27">
        <v>5207.8499999999949</v>
      </c>
      <c r="DA27">
        <v>1196.2083333333298</v>
      </c>
      <c r="DB27">
        <v>76.75</v>
      </c>
      <c r="DC27">
        <v>2993.9166666666652</v>
      </c>
      <c r="DD27">
        <v>4344.3249999999898</v>
      </c>
      <c r="DE27">
        <v>179.64170274170249</v>
      </c>
      <c r="DF27">
        <v>146.37499999999901</v>
      </c>
      <c r="DG27">
        <v>252.166666666666</v>
      </c>
      <c r="DH27">
        <v>249.75</v>
      </c>
      <c r="DI27">
        <v>44</v>
      </c>
      <c r="DJ27">
        <v>22.41666666666665</v>
      </c>
      <c r="DK27">
        <v>791.22499999999945</v>
      </c>
      <c r="DL27">
        <v>942.26944444444393</v>
      </c>
      <c r="DM27">
        <v>124.0291666666665</v>
      </c>
      <c r="DN27">
        <v>1354.36666666666</v>
      </c>
      <c r="DO27">
        <v>109.833333333333</v>
      </c>
      <c r="DP27">
        <v>284.42573798535449</v>
      </c>
      <c r="DQ27">
        <v>1208.0777777777748</v>
      </c>
      <c r="DR27">
        <v>579.41666666666606</v>
      </c>
      <c r="DS27">
        <v>502.25</v>
      </c>
      <c r="DT27">
        <v>616.74166666666611</v>
      </c>
      <c r="DU27">
        <v>44.25</v>
      </c>
      <c r="DV27">
        <v>1971.874999999995</v>
      </c>
      <c r="DW27">
        <v>678.13333333333298</v>
      </c>
      <c r="DX27">
        <v>503</v>
      </c>
      <c r="DY27">
        <v>1163.3333333333298</v>
      </c>
      <c r="DZ27">
        <v>543.5</v>
      </c>
      <c r="EA27">
        <v>3</v>
      </c>
      <c r="EB27">
        <v>65</v>
      </c>
      <c r="EC27">
        <v>124.758333333333</v>
      </c>
      <c r="ED27">
        <v>370.25</v>
      </c>
      <c r="EE27">
        <v>56</v>
      </c>
      <c r="EF27">
        <v>748</v>
      </c>
      <c r="EG27">
        <v>3.9305555555555549</v>
      </c>
      <c r="EH27">
        <v>123.25</v>
      </c>
      <c r="EI27">
        <v>41.83333333333325</v>
      </c>
      <c r="EJ27">
        <v>34.5</v>
      </c>
      <c r="EK27">
        <v>408.13968253968198</v>
      </c>
      <c r="EL27">
        <v>263.71335571033649</v>
      </c>
      <c r="EM27">
        <v>156.291666666666</v>
      </c>
      <c r="EN27">
        <v>145.91666666666652</v>
      </c>
      <c r="EO27">
        <v>221.5</v>
      </c>
      <c r="EP27">
        <v>50.764105339105299</v>
      </c>
      <c r="EQ27">
        <v>44.54166666666665</v>
      </c>
      <c r="ER27">
        <v>316.34166666666601</v>
      </c>
      <c r="ES27">
        <v>53.25</v>
      </c>
      <c r="ET27">
        <v>120.166666666666</v>
      </c>
      <c r="EU27">
        <v>676.57777777777756</v>
      </c>
      <c r="EV27">
        <v>108.0557539682535</v>
      </c>
      <c r="EW27">
        <v>191.3833333333325</v>
      </c>
      <c r="EX27">
        <v>70.3333333333334</v>
      </c>
      <c r="EY27">
        <v>317.916666666666</v>
      </c>
      <c r="EZ27">
        <v>233.708333333333</v>
      </c>
      <c r="FA27">
        <v>3.5</v>
      </c>
      <c r="FB27">
        <v>12.75</v>
      </c>
      <c r="FC27">
        <v>9.7499999999999805</v>
      </c>
      <c r="FD27">
        <v>48</v>
      </c>
      <c r="FE27">
        <v>160.75</v>
      </c>
      <c r="FF27">
        <v>120.82499999999899</v>
      </c>
      <c r="FG27">
        <v>235.75</v>
      </c>
      <c r="FH27">
        <v>3.5</v>
      </c>
      <c r="FI27">
        <v>7.9999999999999947</v>
      </c>
      <c r="FJ27">
        <v>2</v>
      </c>
      <c r="FK27">
        <v>68.5</v>
      </c>
      <c r="FL27">
        <v>26.87499999999995</v>
      </c>
      <c r="FM27">
        <v>126.583333333333</v>
      </c>
      <c r="FN27">
        <v>24.5</v>
      </c>
      <c r="FO27">
        <v>9</v>
      </c>
      <c r="FP27">
        <v>1.5</v>
      </c>
      <c r="FQ27">
        <v>7.75</v>
      </c>
      <c r="FR27">
        <v>6.5</v>
      </c>
      <c r="FS27">
        <v>134.583333333333</v>
      </c>
      <c r="FT27">
        <v>101.42499999999981</v>
      </c>
      <c r="FU27">
        <v>72.64285714285711</v>
      </c>
      <c r="FV27">
        <v>26.6428571428571</v>
      </c>
      <c r="FW27">
        <v>0.5</v>
      </c>
      <c r="FX27">
        <v>0</v>
      </c>
      <c r="FY27">
        <v>57.25</v>
      </c>
      <c r="FZ27">
        <v>42.399999999999949</v>
      </c>
      <c r="GA27">
        <v>3.4999999999999947</v>
      </c>
      <c r="GB27">
        <v>0</v>
      </c>
      <c r="GC27">
        <v>1.474999999999995</v>
      </c>
      <c r="GD27">
        <v>35.5</v>
      </c>
      <c r="GE27">
        <v>0</v>
      </c>
      <c r="GF27">
        <v>2.5</v>
      </c>
      <c r="GG27">
        <v>5.5</v>
      </c>
      <c r="GH27">
        <v>9.0833333333333304</v>
      </c>
      <c r="GI27">
        <v>4</v>
      </c>
      <c r="GJ27">
        <v>0</v>
      </c>
      <c r="GK27">
        <v>2.7</v>
      </c>
      <c r="GL27">
        <v>0</v>
      </c>
      <c r="GM27">
        <v>0</v>
      </c>
      <c r="GN27">
        <v>0</v>
      </c>
      <c r="GO27">
        <v>0</v>
      </c>
    </row>
    <row r="28" spans="1:197" x14ac:dyDescent="0.35">
      <c r="A28" t="s">
        <v>228</v>
      </c>
      <c r="B28" t="s">
        <v>199</v>
      </c>
      <c r="C28" t="s">
        <v>225</v>
      </c>
      <c r="D28">
        <v>68152.582539682451</v>
      </c>
      <c r="E28">
        <v>66631.162998089247</v>
      </c>
      <c r="F28">
        <v>35967.263690476146</v>
      </c>
      <c r="G28">
        <v>50349.241991341951</v>
      </c>
      <c r="H28">
        <v>68697.879238816706</v>
      </c>
      <c r="I28">
        <v>71024.77777777765</v>
      </c>
      <c r="J28">
        <v>57794.986939555201</v>
      </c>
      <c r="K28">
        <v>50899.186920227497</v>
      </c>
      <c r="L28">
        <v>7570.1166666666595</v>
      </c>
      <c r="M28">
        <v>43533.28950471885</v>
      </c>
      <c r="N28">
        <v>30096.204761904701</v>
      </c>
      <c r="O28">
        <v>25424.050234487699</v>
      </c>
      <c r="P28">
        <v>29556.585714285651</v>
      </c>
      <c r="Q28">
        <v>28049.549999999952</v>
      </c>
      <c r="R28">
        <v>41596.980375180348</v>
      </c>
      <c r="S28">
        <v>25580.928808120603</v>
      </c>
      <c r="T28">
        <v>36519.318919595149</v>
      </c>
      <c r="U28">
        <v>25500.55436507925</v>
      </c>
      <c r="V28">
        <v>1522.3910714285701</v>
      </c>
      <c r="W28">
        <v>29312.616279553749</v>
      </c>
      <c r="X28">
        <v>22264.674875348202</v>
      </c>
      <c r="Y28">
        <v>24926.291666666599</v>
      </c>
      <c r="Z28">
        <v>12304.363375307101</v>
      </c>
      <c r="AA28">
        <v>16064.35</v>
      </c>
      <c r="AB28">
        <v>20534.415051782551</v>
      </c>
      <c r="AC28">
        <v>21938.1632395382</v>
      </c>
      <c r="AD28">
        <v>16356.69583333325</v>
      </c>
      <c r="AE28">
        <v>22926.833333333299</v>
      </c>
      <c r="AF28">
        <v>8165.9337714694393</v>
      </c>
      <c r="AG28">
        <v>9509.4783730158651</v>
      </c>
      <c r="AH28">
        <v>46513.515476190449</v>
      </c>
      <c r="AI28">
        <v>12832.081349206299</v>
      </c>
      <c r="AJ28">
        <v>9521.1727719605751</v>
      </c>
      <c r="AK28">
        <v>16794.271550181802</v>
      </c>
      <c r="AL28">
        <v>13193.536072890351</v>
      </c>
      <c r="AM28">
        <v>19054.368689933552</v>
      </c>
      <c r="AN28">
        <v>7604.03180719993</v>
      </c>
      <c r="AO28">
        <v>2989.374999999995</v>
      </c>
      <c r="AP28">
        <v>13138.484245059801</v>
      </c>
      <c r="AQ28">
        <v>11598.780357142799</v>
      </c>
      <c r="AR28">
        <v>15863.6948647757</v>
      </c>
      <c r="AS28">
        <v>28300.931457431449</v>
      </c>
      <c r="AT28">
        <v>13818.6583333333</v>
      </c>
      <c r="AU28">
        <v>7810.8388888888749</v>
      </c>
      <c r="AV28">
        <v>11495.779761904651</v>
      </c>
      <c r="AW28">
        <v>7054.9999999999945</v>
      </c>
      <c r="AX28">
        <v>6951.7166666666653</v>
      </c>
      <c r="AY28">
        <v>6756.2416666666595</v>
      </c>
      <c r="AZ28">
        <v>21291.971250415598</v>
      </c>
      <c r="BA28">
        <v>8098.7178571428503</v>
      </c>
      <c r="BB28">
        <v>10091.271687340399</v>
      </c>
      <c r="BC28">
        <v>751.12499999999955</v>
      </c>
      <c r="BD28">
        <v>11279.4150974025</v>
      </c>
      <c r="BE28">
        <v>5209.4620851370801</v>
      </c>
      <c r="BF28">
        <v>13232.863395181099</v>
      </c>
      <c r="BG28">
        <v>30702.774999999951</v>
      </c>
      <c r="BH28">
        <v>5105.0928571428503</v>
      </c>
      <c r="BI28">
        <v>9485.6611111111051</v>
      </c>
      <c r="BJ28">
        <v>8378.0805278055341</v>
      </c>
      <c r="BK28">
        <v>4139.8333333333303</v>
      </c>
      <c r="BL28">
        <v>6786.4612054611953</v>
      </c>
      <c r="BM28">
        <v>1772.3333333333298</v>
      </c>
      <c r="BN28">
        <v>286.24999999999949</v>
      </c>
      <c r="BO28">
        <v>279.25</v>
      </c>
      <c r="BP28">
        <v>1863.9166666666601</v>
      </c>
      <c r="BQ28">
        <v>7082.9916666666595</v>
      </c>
      <c r="BR28">
        <v>1373.3333333333298</v>
      </c>
      <c r="BS28">
        <v>157.87261904761851</v>
      </c>
      <c r="BT28">
        <v>2544.3999999999951</v>
      </c>
      <c r="BU28">
        <v>12175.54608585855</v>
      </c>
      <c r="BV28">
        <v>11032.169499721102</v>
      </c>
      <c r="BW28">
        <v>1948.972741906575</v>
      </c>
      <c r="BX28">
        <v>1763.1666666666652</v>
      </c>
      <c r="BY28">
        <v>3540.4249999999947</v>
      </c>
      <c r="BZ28">
        <v>23619.89166666655</v>
      </c>
      <c r="CA28">
        <v>4736.8749999999945</v>
      </c>
      <c r="CB28">
        <v>5435.5333333333301</v>
      </c>
      <c r="CC28">
        <v>3485.1083333333254</v>
      </c>
      <c r="CD28">
        <v>4010.4694444444399</v>
      </c>
      <c r="CE28">
        <v>1693.54999999999</v>
      </c>
      <c r="CF28">
        <v>1977.9101190476149</v>
      </c>
      <c r="CG28">
        <v>807.5</v>
      </c>
      <c r="CH28">
        <v>2227.5126912818851</v>
      </c>
      <c r="CI28">
        <v>3833.0303571428499</v>
      </c>
      <c r="CJ28">
        <v>2443.7595238095146</v>
      </c>
      <c r="CK28">
        <v>5973.0749999999998</v>
      </c>
      <c r="CL28">
        <v>50.75</v>
      </c>
      <c r="CM28">
        <v>1127.249999999995</v>
      </c>
      <c r="CN28">
        <v>1064.5309523809451</v>
      </c>
      <c r="CO28">
        <v>1664.999999999995</v>
      </c>
      <c r="CP28">
        <v>939</v>
      </c>
      <c r="CQ28">
        <v>2296.7845238095151</v>
      </c>
      <c r="CR28">
        <v>4211.2857142857101</v>
      </c>
      <c r="CS28">
        <v>165.75</v>
      </c>
      <c r="CT28">
        <v>42.41666666666665</v>
      </c>
      <c r="CU28">
        <v>1021.380952380945</v>
      </c>
      <c r="CV28">
        <v>6258.9999999999945</v>
      </c>
      <c r="CW28">
        <v>118.289285714285</v>
      </c>
      <c r="CX28">
        <v>2071.251154401155</v>
      </c>
      <c r="CY28">
        <v>818.58333333333348</v>
      </c>
      <c r="CZ28">
        <v>4262.133333333325</v>
      </c>
      <c r="DA28">
        <v>3384.0416666666601</v>
      </c>
      <c r="DB28">
        <v>118.2499999999995</v>
      </c>
      <c r="DC28">
        <v>8413.1666666666642</v>
      </c>
      <c r="DD28">
        <v>3731.37499999999</v>
      </c>
      <c r="DE28">
        <v>442.18717532467554</v>
      </c>
      <c r="DF28">
        <v>346.91666666666799</v>
      </c>
      <c r="DG28">
        <v>677.70833333333508</v>
      </c>
      <c r="DH28">
        <v>525</v>
      </c>
      <c r="DI28">
        <v>74</v>
      </c>
      <c r="DJ28">
        <v>34.6666666666666</v>
      </c>
      <c r="DK28">
        <v>2176.508333333325</v>
      </c>
      <c r="DL28">
        <v>1915.501190476185</v>
      </c>
      <c r="DM28">
        <v>310.29841269841199</v>
      </c>
      <c r="DN28">
        <v>3868.4545634920601</v>
      </c>
      <c r="DO28">
        <v>235.24999999999949</v>
      </c>
      <c r="DP28">
        <v>694.728167775207</v>
      </c>
      <c r="DQ28">
        <v>2886.8333333333303</v>
      </c>
      <c r="DR28">
        <v>1440.4166666666652</v>
      </c>
      <c r="DS28">
        <v>1402.249999999995</v>
      </c>
      <c r="DT28">
        <v>1753.3999999999951</v>
      </c>
      <c r="DU28">
        <v>100.97499999999999</v>
      </c>
      <c r="DV28">
        <v>1548.0833333333298</v>
      </c>
      <c r="DW28">
        <v>1620.8416666666601</v>
      </c>
      <c r="DX28">
        <v>1215.5</v>
      </c>
      <c r="DY28">
        <v>3035.75</v>
      </c>
      <c r="DZ28">
        <v>1799.5</v>
      </c>
      <c r="EA28">
        <v>10.5</v>
      </c>
      <c r="EB28">
        <v>88</v>
      </c>
      <c r="EC28">
        <v>325.28333333333302</v>
      </c>
      <c r="ED28">
        <v>818.30833333333294</v>
      </c>
      <c r="EE28">
        <v>83.25</v>
      </c>
      <c r="EF28">
        <v>2074</v>
      </c>
      <c r="EG28">
        <v>9.0833333333333304</v>
      </c>
      <c r="EH28">
        <v>170.75</v>
      </c>
      <c r="EI28">
        <v>106.85479797979801</v>
      </c>
      <c r="EJ28">
        <v>67.75</v>
      </c>
      <c r="EK28">
        <v>1218.1444444444351</v>
      </c>
      <c r="EL28">
        <v>631.59618930690908</v>
      </c>
      <c r="EM28">
        <v>418.41666666666703</v>
      </c>
      <c r="EN28">
        <v>330.74999999999949</v>
      </c>
      <c r="EO28">
        <v>508</v>
      </c>
      <c r="EP28">
        <v>136.42739898989851</v>
      </c>
      <c r="EQ28">
        <v>84.1666666666666</v>
      </c>
      <c r="ER28">
        <v>517.70833333333303</v>
      </c>
      <c r="ES28">
        <v>157.75</v>
      </c>
      <c r="ET28">
        <v>309.20833333333303</v>
      </c>
      <c r="EU28">
        <v>870.5</v>
      </c>
      <c r="EV28">
        <v>228.67142857142801</v>
      </c>
      <c r="EW28">
        <v>560.324999999998</v>
      </c>
      <c r="EX28">
        <v>148.74999999999901</v>
      </c>
      <c r="EY28">
        <v>831.49999999999955</v>
      </c>
      <c r="EZ28">
        <v>563.25595238095207</v>
      </c>
      <c r="FA28">
        <v>11.5</v>
      </c>
      <c r="FB28">
        <v>15.25</v>
      </c>
      <c r="FC28">
        <v>21</v>
      </c>
      <c r="FD28">
        <v>246</v>
      </c>
      <c r="FE28">
        <v>291.25</v>
      </c>
      <c r="FF28">
        <v>374.64999999999702</v>
      </c>
      <c r="FG28">
        <v>195.25</v>
      </c>
      <c r="FH28">
        <v>6</v>
      </c>
      <c r="FI28">
        <v>18.16666666666665</v>
      </c>
      <c r="FJ28">
        <v>2</v>
      </c>
      <c r="FK28">
        <v>94.5</v>
      </c>
      <c r="FL28">
        <v>41.5833333333333</v>
      </c>
      <c r="FM28">
        <v>452.58333333333297</v>
      </c>
      <c r="FN28">
        <v>59.25</v>
      </c>
      <c r="FO28">
        <v>18.25</v>
      </c>
      <c r="FP28">
        <v>6.25</v>
      </c>
      <c r="FQ28">
        <v>35</v>
      </c>
      <c r="FR28">
        <v>15.75</v>
      </c>
      <c r="FS28">
        <v>250.33333333333297</v>
      </c>
      <c r="FT28">
        <v>113.52500000000001</v>
      </c>
      <c r="FU28">
        <v>110.58809523809501</v>
      </c>
      <c r="FV28">
        <v>94</v>
      </c>
      <c r="FW28">
        <v>0.75</v>
      </c>
      <c r="FX28">
        <v>2</v>
      </c>
      <c r="FY28">
        <v>57.41666666666665</v>
      </c>
      <c r="FZ28">
        <v>24.41666666666665</v>
      </c>
      <c r="GA28">
        <v>9.4166666666666607</v>
      </c>
      <c r="GB28">
        <v>0</v>
      </c>
      <c r="GC28">
        <v>10.004761904761882</v>
      </c>
      <c r="GD28">
        <v>47.5</v>
      </c>
      <c r="GE28">
        <v>5.5</v>
      </c>
      <c r="GF28">
        <v>9.1666666666666643</v>
      </c>
      <c r="GG28">
        <v>33.75</v>
      </c>
      <c r="GH28">
        <v>13.24999999999995</v>
      </c>
      <c r="GI28">
        <v>5</v>
      </c>
      <c r="GJ28">
        <v>0</v>
      </c>
      <c r="GK28">
        <v>3.55</v>
      </c>
      <c r="GL28">
        <v>5.5</v>
      </c>
      <c r="GM28">
        <v>0</v>
      </c>
      <c r="GN28">
        <v>0</v>
      </c>
      <c r="GO28">
        <v>0</v>
      </c>
    </row>
    <row r="29" spans="1:197" x14ac:dyDescent="0.35">
      <c r="A29" t="s">
        <v>229</v>
      </c>
      <c r="B29" t="s">
        <v>202</v>
      </c>
      <c r="C29" t="s">
        <v>230</v>
      </c>
      <c r="D29">
        <v>55148.21886724385</v>
      </c>
      <c r="E29">
        <v>50458.370590630147</v>
      </c>
      <c r="F29">
        <v>28289.145833333248</v>
      </c>
      <c r="G29">
        <v>34651.940873015847</v>
      </c>
      <c r="H29">
        <v>38182.005321067751</v>
      </c>
      <c r="I29">
        <v>44240.448051947998</v>
      </c>
      <c r="J29">
        <v>35894.000948434405</v>
      </c>
      <c r="K29">
        <v>28096.641375291299</v>
      </c>
      <c r="L29">
        <v>1471.4532106782049</v>
      </c>
      <c r="M29">
        <v>23963.334471778151</v>
      </c>
      <c r="N29">
        <v>20721.722619047599</v>
      </c>
      <c r="O29">
        <v>16371.558333333302</v>
      </c>
      <c r="P29">
        <v>21290.9416666666</v>
      </c>
      <c r="Q29">
        <v>16657.194047618999</v>
      </c>
      <c r="R29">
        <v>15508.133730158701</v>
      </c>
      <c r="S29">
        <v>16533.3753520967</v>
      </c>
      <c r="T29">
        <v>22791.03157739875</v>
      </c>
      <c r="U29">
        <v>16162.27738095235</v>
      </c>
      <c r="V29">
        <v>1003.299999999995</v>
      </c>
      <c r="W29">
        <v>16123.705097680049</v>
      </c>
      <c r="X29">
        <v>12421.932069757699</v>
      </c>
      <c r="Y29">
        <v>12990.789682539649</v>
      </c>
      <c r="Z29">
        <v>7928.2283275195896</v>
      </c>
      <c r="AA29">
        <v>10977.98809523805</v>
      </c>
      <c r="AB29">
        <v>17461.094747624848</v>
      </c>
      <c r="AC29">
        <v>16559.2097513597</v>
      </c>
      <c r="AD29">
        <v>12462.433333333251</v>
      </c>
      <c r="AE29">
        <v>8613.3916666666591</v>
      </c>
      <c r="AF29">
        <v>4973.7554875679798</v>
      </c>
      <c r="AG29">
        <v>7666.9521825396805</v>
      </c>
      <c r="AH29">
        <v>10900.0095238095</v>
      </c>
      <c r="AI29">
        <v>9285.071663059156</v>
      </c>
      <c r="AJ29">
        <v>9756.5390095570601</v>
      </c>
      <c r="AK29">
        <v>13529.07945059325</v>
      </c>
      <c r="AL29">
        <v>7815.1019632414445</v>
      </c>
      <c r="AM29">
        <v>12946.58927436715</v>
      </c>
      <c r="AN29">
        <v>7774.2622757423105</v>
      </c>
      <c r="AO29">
        <v>1206.183333333325</v>
      </c>
      <c r="AP29">
        <v>7774.4821074758502</v>
      </c>
      <c r="AQ29">
        <v>7111.06091269841</v>
      </c>
      <c r="AR29">
        <v>5995.8162934287848</v>
      </c>
      <c r="AS29">
        <v>11127.670970695901</v>
      </c>
      <c r="AT29">
        <v>7011.1833333333252</v>
      </c>
      <c r="AU29">
        <v>4112.7574134199049</v>
      </c>
      <c r="AV29">
        <v>5872.1559523809647</v>
      </c>
      <c r="AW29">
        <v>4411</v>
      </c>
      <c r="AX29">
        <v>6841.5499999999956</v>
      </c>
      <c r="AY29">
        <v>4130.0833333333303</v>
      </c>
      <c r="AZ29">
        <v>9587.5910304972786</v>
      </c>
      <c r="BA29">
        <v>5885.5619047619002</v>
      </c>
      <c r="BB29">
        <v>6197.7517316017247</v>
      </c>
      <c r="BC29">
        <v>413.15952380952348</v>
      </c>
      <c r="BD29">
        <v>6294.5249278499195</v>
      </c>
      <c r="BE29">
        <v>4984.4859057608955</v>
      </c>
      <c r="BF29">
        <v>8900.35882909875</v>
      </c>
      <c r="BG29">
        <v>3359.8583333333299</v>
      </c>
      <c r="BH29">
        <v>5756.3166666666602</v>
      </c>
      <c r="BI29">
        <v>4404.7305916305904</v>
      </c>
      <c r="BJ29">
        <v>6470.5653374403246</v>
      </c>
      <c r="BK29">
        <v>3049.249999999995</v>
      </c>
      <c r="BL29">
        <v>4077.33003663003</v>
      </c>
      <c r="BM29">
        <v>285.75</v>
      </c>
      <c r="BN29">
        <v>413.66666666666595</v>
      </c>
      <c r="BO29">
        <v>23.74999999999995</v>
      </c>
      <c r="BP29">
        <v>1749.0833333333298</v>
      </c>
      <c r="BQ29">
        <v>1482.30833333333</v>
      </c>
      <c r="BR29">
        <v>825.58333333333303</v>
      </c>
      <c r="BS29">
        <v>178.40059523809501</v>
      </c>
      <c r="BT29">
        <v>3853.5579725829703</v>
      </c>
      <c r="BU29">
        <v>8066.4908730158695</v>
      </c>
      <c r="BV29">
        <v>4229.8397216395242</v>
      </c>
      <c r="BW29">
        <v>1644.959347596845</v>
      </c>
      <c r="BX29">
        <v>695.24999999999955</v>
      </c>
      <c r="BY29">
        <v>992.54484126983743</v>
      </c>
      <c r="BZ29">
        <v>3006.5916666666599</v>
      </c>
      <c r="CA29">
        <v>1101.5833333333298</v>
      </c>
      <c r="CB29">
        <v>1990.6499999999951</v>
      </c>
      <c r="CC29">
        <v>2385.8249999999953</v>
      </c>
      <c r="CD29">
        <v>5714.6249999999945</v>
      </c>
      <c r="CE29">
        <v>1179.4583333333248</v>
      </c>
      <c r="CF29">
        <v>1517.5833333333298</v>
      </c>
      <c r="CG29">
        <v>72.666666666666657</v>
      </c>
      <c r="CH29">
        <v>2720.8750008726652</v>
      </c>
      <c r="CI29">
        <v>2230.123809523805</v>
      </c>
      <c r="CJ29">
        <v>1360.2083333333248</v>
      </c>
      <c r="CK29">
        <v>2030.8083333333298</v>
      </c>
      <c r="CL29">
        <v>47.5</v>
      </c>
      <c r="CM29">
        <v>1910.749999999995</v>
      </c>
      <c r="CN29">
        <v>574.66666666666606</v>
      </c>
      <c r="CO29">
        <v>549.16666666666595</v>
      </c>
      <c r="CP29">
        <v>689.5</v>
      </c>
      <c r="CQ29">
        <v>920.73333333333244</v>
      </c>
      <c r="CR29">
        <v>921.55714285714203</v>
      </c>
      <c r="CS29">
        <v>225.833333333333</v>
      </c>
      <c r="CT29">
        <v>14.25</v>
      </c>
      <c r="CU29">
        <v>1204.06547619047</v>
      </c>
      <c r="CV29">
        <v>4180.6666666666652</v>
      </c>
      <c r="CW29">
        <v>34.285714285714249</v>
      </c>
      <c r="CX29">
        <v>831.14597069596994</v>
      </c>
      <c r="CY29">
        <v>680.98809523809496</v>
      </c>
      <c r="CZ29">
        <v>879.70833333333303</v>
      </c>
      <c r="DA29">
        <v>2526.9249999999952</v>
      </c>
      <c r="DB29">
        <v>92.6666666666666</v>
      </c>
      <c r="DC29">
        <v>597.24999999999955</v>
      </c>
      <c r="DD29">
        <v>1044.4208333333299</v>
      </c>
      <c r="DE29">
        <v>242.62128427128451</v>
      </c>
      <c r="DF29">
        <v>214.99999999999949</v>
      </c>
      <c r="DG29">
        <v>567.16666666666754</v>
      </c>
      <c r="DH29">
        <v>47.41666666666665</v>
      </c>
      <c r="DI29">
        <v>22.5</v>
      </c>
      <c r="DJ29">
        <v>10.416666666666664</v>
      </c>
      <c r="DK29">
        <v>221.34999999999951</v>
      </c>
      <c r="DL29">
        <v>200.058333333333</v>
      </c>
      <c r="DM29">
        <v>219.73813131313099</v>
      </c>
      <c r="DN29">
        <v>813.10854978354951</v>
      </c>
      <c r="DO29">
        <v>562.36666666666702</v>
      </c>
      <c r="DP29">
        <v>475.799712787212</v>
      </c>
      <c r="DQ29">
        <v>1246.9166666666599</v>
      </c>
      <c r="DR29">
        <v>273.41666666666652</v>
      </c>
      <c r="DS29">
        <v>405.41666666666652</v>
      </c>
      <c r="DT29">
        <v>97.499999999999943</v>
      </c>
      <c r="DU29">
        <v>570.70833333333303</v>
      </c>
      <c r="DV29">
        <v>248.99999999999949</v>
      </c>
      <c r="DW29">
        <v>230.70833333333297</v>
      </c>
      <c r="DX29">
        <v>396.25</v>
      </c>
      <c r="DY29">
        <v>170</v>
      </c>
      <c r="DZ29">
        <v>336.75</v>
      </c>
      <c r="EA29">
        <v>1</v>
      </c>
      <c r="EB29">
        <v>19.5</v>
      </c>
      <c r="EC29">
        <v>118.18214285714251</v>
      </c>
      <c r="ED29">
        <v>53.3333333333333</v>
      </c>
      <c r="EE29">
        <v>186.25</v>
      </c>
      <c r="EF29">
        <v>155.25</v>
      </c>
      <c r="EG29">
        <v>1.25</v>
      </c>
      <c r="EH29">
        <v>53.16666666666665</v>
      </c>
      <c r="EI29">
        <v>17.12976190476185</v>
      </c>
      <c r="EJ29">
        <v>495.75</v>
      </c>
      <c r="EK29">
        <v>171.13055555555499</v>
      </c>
      <c r="EL29">
        <v>71.271469013013046</v>
      </c>
      <c r="EM29">
        <v>241.125</v>
      </c>
      <c r="EN29">
        <v>194.916666666666</v>
      </c>
      <c r="EO29">
        <v>490.5</v>
      </c>
      <c r="EP29">
        <v>460.64206349206302</v>
      </c>
      <c r="EQ29">
        <v>666.08333333333246</v>
      </c>
      <c r="ER29">
        <v>379.95833333333297</v>
      </c>
      <c r="ES29">
        <v>658.75</v>
      </c>
      <c r="ET29">
        <v>50.4583333333333</v>
      </c>
      <c r="EU29">
        <v>37</v>
      </c>
      <c r="EV29">
        <v>299.26904761904802</v>
      </c>
      <c r="EW29">
        <v>817.08333333333303</v>
      </c>
      <c r="EX29">
        <v>153.59999999999951</v>
      </c>
      <c r="EY29">
        <v>118.958333333333</v>
      </c>
      <c r="EZ29">
        <v>39.75</v>
      </c>
      <c r="FA29">
        <v>4.5</v>
      </c>
      <c r="FB29">
        <v>0.375</v>
      </c>
      <c r="FC29">
        <v>56</v>
      </c>
      <c r="FD29">
        <v>766.41666666666652</v>
      </c>
      <c r="FE29">
        <v>59.99999999999995</v>
      </c>
      <c r="FF29">
        <v>288.76666666666648</v>
      </c>
      <c r="FG29">
        <v>20</v>
      </c>
      <c r="FH29">
        <v>1</v>
      </c>
      <c r="FI29">
        <v>167.66190476190451</v>
      </c>
      <c r="FJ29">
        <v>1</v>
      </c>
      <c r="FK29">
        <v>60.5</v>
      </c>
      <c r="FL29">
        <v>149.30000000000001</v>
      </c>
      <c r="FM29">
        <v>67.4583333333333</v>
      </c>
      <c r="FN29">
        <v>492</v>
      </c>
      <c r="FO29">
        <v>70.75</v>
      </c>
      <c r="FP29">
        <v>0</v>
      </c>
      <c r="FQ29">
        <v>3</v>
      </c>
      <c r="FR29">
        <v>227.99999999999949</v>
      </c>
      <c r="FS29">
        <v>31.49999999999995</v>
      </c>
      <c r="FT29">
        <v>90.716666666666242</v>
      </c>
      <c r="FU29">
        <v>251.15119047618998</v>
      </c>
      <c r="FV29">
        <v>168.07738095238051</v>
      </c>
      <c r="FW29">
        <v>0</v>
      </c>
      <c r="FX29">
        <v>0.5</v>
      </c>
      <c r="FY29">
        <v>0.5</v>
      </c>
      <c r="FZ29">
        <v>1.0999999999999981</v>
      </c>
      <c r="GA29">
        <v>124.47499999999999</v>
      </c>
      <c r="GB29">
        <v>0</v>
      </c>
      <c r="GC29">
        <v>22.745833333333252</v>
      </c>
      <c r="GD29">
        <v>0.5</v>
      </c>
      <c r="GE29">
        <v>7</v>
      </c>
      <c r="GF29">
        <v>15.3333333333333</v>
      </c>
      <c r="GG29">
        <v>19.25</v>
      </c>
      <c r="GH29">
        <v>2.1666666666666599</v>
      </c>
      <c r="GI29">
        <v>11.25</v>
      </c>
      <c r="GJ29">
        <v>0</v>
      </c>
      <c r="GK29">
        <v>1.5</v>
      </c>
      <c r="GL29">
        <v>0.5</v>
      </c>
      <c r="GM29">
        <v>0</v>
      </c>
      <c r="GN29">
        <v>1</v>
      </c>
      <c r="GO29">
        <v>0</v>
      </c>
    </row>
    <row r="30" spans="1:197" x14ac:dyDescent="0.35">
      <c r="A30" t="s">
        <v>231</v>
      </c>
      <c r="B30" t="s">
        <v>202</v>
      </c>
      <c r="C30" t="s">
        <v>230</v>
      </c>
      <c r="D30">
        <v>54597.378391053353</v>
      </c>
      <c r="E30">
        <v>49312.096948754799</v>
      </c>
      <c r="F30">
        <v>28352.689285714201</v>
      </c>
      <c r="G30">
        <v>34085.337301587249</v>
      </c>
      <c r="H30">
        <v>38487.250252525198</v>
      </c>
      <c r="I30">
        <v>44346.291071428554</v>
      </c>
      <c r="J30">
        <v>35841.745772566253</v>
      </c>
      <c r="K30">
        <v>28105.884516871949</v>
      </c>
      <c r="L30">
        <v>1429.4008658008599</v>
      </c>
      <c r="M30">
        <v>23760.067094425151</v>
      </c>
      <c r="N30">
        <v>20775.242857142803</v>
      </c>
      <c r="O30">
        <v>15941.644444444401</v>
      </c>
      <c r="P30">
        <v>20536.266666666648</v>
      </c>
      <c r="Q30">
        <v>16742.833333333248</v>
      </c>
      <c r="R30">
        <v>15396.038293650749</v>
      </c>
      <c r="S30">
        <v>16457.847389130402</v>
      </c>
      <c r="T30">
        <v>22172.757468591248</v>
      </c>
      <c r="U30">
        <v>16155.697619047602</v>
      </c>
      <c r="V30">
        <v>998.07499999999641</v>
      </c>
      <c r="W30">
        <v>15779.866666666599</v>
      </c>
      <c r="X30">
        <v>12370.820802808299</v>
      </c>
      <c r="Y30">
        <v>12992.990476190451</v>
      </c>
      <c r="Z30">
        <v>7887.9035712868999</v>
      </c>
      <c r="AA30">
        <v>10908.476190476151</v>
      </c>
      <c r="AB30">
        <v>17078.809151429698</v>
      </c>
      <c r="AC30">
        <v>16334.872290209751</v>
      </c>
      <c r="AD30">
        <v>12580.666666666599</v>
      </c>
      <c r="AE30">
        <v>8361.35</v>
      </c>
      <c r="AF30">
        <v>5098.6927253302147</v>
      </c>
      <c r="AG30">
        <v>7535.6521825396749</v>
      </c>
      <c r="AH30">
        <v>10423.662499999949</v>
      </c>
      <c r="AI30">
        <v>9168.399044011534</v>
      </c>
      <c r="AJ30">
        <v>9738.2323410368499</v>
      </c>
      <c r="AK30">
        <v>13495.531972888151</v>
      </c>
      <c r="AL30">
        <v>7640.9718635531153</v>
      </c>
      <c r="AM30">
        <v>12464.3571650509</v>
      </c>
      <c r="AN30">
        <v>7498.5652464053701</v>
      </c>
      <c r="AO30">
        <v>1169.1666666666599</v>
      </c>
      <c r="AP30">
        <v>7664.0471653346549</v>
      </c>
      <c r="AQ30">
        <v>6953.4874999999947</v>
      </c>
      <c r="AR30">
        <v>5779.6249125057893</v>
      </c>
      <c r="AS30">
        <v>10802.78988095235</v>
      </c>
      <c r="AT30">
        <v>6474.3458333333301</v>
      </c>
      <c r="AU30">
        <v>4056.9688492063397</v>
      </c>
      <c r="AV30">
        <v>5761.3809523809596</v>
      </c>
      <c r="AW30">
        <v>4492.6666666666597</v>
      </c>
      <c r="AX30">
        <v>6487.4499999999953</v>
      </c>
      <c r="AY30">
        <v>3977.3380952380899</v>
      </c>
      <c r="AZ30">
        <v>9450.1567099567037</v>
      </c>
      <c r="BA30">
        <v>5751.9547619047598</v>
      </c>
      <c r="BB30">
        <v>6098.7550921300799</v>
      </c>
      <c r="BC30">
        <v>401.54166666666652</v>
      </c>
      <c r="BD30">
        <v>6397.3998376623304</v>
      </c>
      <c r="BE30">
        <v>5140.9878718503651</v>
      </c>
      <c r="BF30">
        <v>8385.3242502595494</v>
      </c>
      <c r="BG30">
        <v>3251.5916666666653</v>
      </c>
      <c r="BH30">
        <v>5786.0678571428543</v>
      </c>
      <c r="BI30">
        <v>4328.3669552669498</v>
      </c>
      <c r="BJ30">
        <v>6359.37855894105</v>
      </c>
      <c r="BK30">
        <v>2983.999999999995</v>
      </c>
      <c r="BL30">
        <v>4119.2182539682508</v>
      </c>
      <c r="BM30">
        <v>263.25</v>
      </c>
      <c r="BN30">
        <v>391.85</v>
      </c>
      <c r="BO30">
        <v>17.16666666666665</v>
      </c>
      <c r="BP30">
        <v>1689.749999999995</v>
      </c>
      <c r="BQ30">
        <v>1451.2166666666599</v>
      </c>
      <c r="BR30">
        <v>774.83333333333303</v>
      </c>
      <c r="BS30">
        <v>169.36587301587301</v>
      </c>
      <c r="BT30">
        <v>3715.96753246753</v>
      </c>
      <c r="BU30">
        <v>8214.8041666666595</v>
      </c>
      <c r="BV30">
        <v>4025.3021139870452</v>
      </c>
      <c r="BW30">
        <v>1665.0092532467452</v>
      </c>
      <c r="BX30">
        <v>659.25</v>
      </c>
      <c r="BY30">
        <v>997.10238095238003</v>
      </c>
      <c r="BZ30">
        <v>2968.749999999995</v>
      </c>
      <c r="CA30">
        <v>1039.75</v>
      </c>
      <c r="CB30">
        <v>2042.61666666666</v>
      </c>
      <c r="CC30">
        <v>2424.1416666666601</v>
      </c>
      <c r="CD30">
        <v>5853.2916666666597</v>
      </c>
      <c r="CE30">
        <v>1174.5416666666601</v>
      </c>
      <c r="CF30">
        <v>1551.0499999999902</v>
      </c>
      <c r="CG30">
        <v>50.75</v>
      </c>
      <c r="CH30">
        <v>2718.6403801060451</v>
      </c>
      <c r="CI30">
        <v>2194.2379509379452</v>
      </c>
      <c r="CJ30">
        <v>1396.1666666666599</v>
      </c>
      <c r="CK30">
        <v>1942.0833333333248</v>
      </c>
      <c r="CL30">
        <v>45.75</v>
      </c>
      <c r="CM30">
        <v>1940.9166666666652</v>
      </c>
      <c r="CN30">
        <v>569.74999999999955</v>
      </c>
      <c r="CO30">
        <v>503.45833333333303</v>
      </c>
      <c r="CP30">
        <v>610.25</v>
      </c>
      <c r="CQ30">
        <v>929.4249999999995</v>
      </c>
      <c r="CR30">
        <v>887.14761904761849</v>
      </c>
      <c r="CS30">
        <v>200.875</v>
      </c>
      <c r="CT30">
        <v>6.25</v>
      </c>
      <c r="CU30">
        <v>1294.1726190476152</v>
      </c>
      <c r="CV30">
        <v>4095.1666666666652</v>
      </c>
      <c r="CW30">
        <v>40.014285714285698</v>
      </c>
      <c r="CX30">
        <v>823.45932539682553</v>
      </c>
      <c r="CY30">
        <v>656.30952380952397</v>
      </c>
      <c r="CZ30">
        <v>920.43333333333294</v>
      </c>
      <c r="DA30">
        <v>2372.3916666666651</v>
      </c>
      <c r="DB30">
        <v>70.5</v>
      </c>
      <c r="DC30">
        <v>473.16666666666595</v>
      </c>
      <c r="DD30">
        <v>1053.437499999995</v>
      </c>
      <c r="DE30">
        <v>227.31652236652252</v>
      </c>
      <c r="DF30">
        <v>205.166666666666</v>
      </c>
      <c r="DG30">
        <v>536.60000000000105</v>
      </c>
      <c r="DH30">
        <v>35.5</v>
      </c>
      <c r="DI30">
        <v>24</v>
      </c>
      <c r="DJ30">
        <v>16.66666666666665</v>
      </c>
      <c r="DK30">
        <v>203.49999999999949</v>
      </c>
      <c r="DL30">
        <v>151.41666666666652</v>
      </c>
      <c r="DM30">
        <v>228.3936868686865</v>
      </c>
      <c r="DN30">
        <v>810.30416666666599</v>
      </c>
      <c r="DO30">
        <v>503.85833333333301</v>
      </c>
      <c r="DP30">
        <v>451.89286495668046</v>
      </c>
      <c r="DQ30">
        <v>1130.1666666666599</v>
      </c>
      <c r="DR30">
        <v>253.708333333333</v>
      </c>
      <c r="DS30">
        <v>460.58333333333303</v>
      </c>
      <c r="DT30">
        <v>95.966666666666612</v>
      </c>
      <c r="DU30">
        <v>593.5</v>
      </c>
      <c r="DV30">
        <v>256.24999999999949</v>
      </c>
      <c r="DW30">
        <v>216.17916666666599</v>
      </c>
      <c r="DX30">
        <v>403</v>
      </c>
      <c r="DY30">
        <v>135.25</v>
      </c>
      <c r="DZ30">
        <v>258</v>
      </c>
      <c r="EA30">
        <v>0.5</v>
      </c>
      <c r="EB30">
        <v>34</v>
      </c>
      <c r="EC30">
        <v>118.143452380952</v>
      </c>
      <c r="ED30">
        <v>41.66666666666665</v>
      </c>
      <c r="EE30">
        <v>159.75</v>
      </c>
      <c r="EF30">
        <v>174.66666666666652</v>
      </c>
      <c r="EG30">
        <v>5.3333333333333304</v>
      </c>
      <c r="EH30">
        <v>34</v>
      </c>
      <c r="EI30">
        <v>14.147619047618999</v>
      </c>
      <c r="EJ30">
        <v>512.5</v>
      </c>
      <c r="EK30">
        <v>177.339682539682</v>
      </c>
      <c r="EL30">
        <v>64.610418951962998</v>
      </c>
      <c r="EM30">
        <v>216.375</v>
      </c>
      <c r="EN30">
        <v>202.125</v>
      </c>
      <c r="EO30">
        <v>430.91666666666652</v>
      </c>
      <c r="EP30">
        <v>480.21626984126954</v>
      </c>
      <c r="EQ30">
        <v>599.24999999999955</v>
      </c>
      <c r="ER30">
        <v>428.71309523809498</v>
      </c>
      <c r="ES30">
        <v>669.25</v>
      </c>
      <c r="ET30">
        <v>52</v>
      </c>
      <c r="EU30">
        <v>24.25</v>
      </c>
      <c r="EV30">
        <v>271.26507936508</v>
      </c>
      <c r="EW30">
        <v>738.41666666666549</v>
      </c>
      <c r="EX30">
        <v>123.166666666666</v>
      </c>
      <c r="EY30">
        <v>114.6666666666665</v>
      </c>
      <c r="EZ30">
        <v>40.8333333333333</v>
      </c>
      <c r="FA30">
        <v>6</v>
      </c>
      <c r="FB30">
        <v>1.5</v>
      </c>
      <c r="FC30">
        <v>55</v>
      </c>
      <c r="FD30">
        <v>688.58333333333303</v>
      </c>
      <c r="FE30">
        <v>43.75</v>
      </c>
      <c r="FF30">
        <v>256.96666666666647</v>
      </c>
      <c r="FG30">
        <v>27.5</v>
      </c>
      <c r="FH30">
        <v>0</v>
      </c>
      <c r="FI30">
        <v>149.96190476190452</v>
      </c>
      <c r="FJ30">
        <v>0</v>
      </c>
      <c r="FK30">
        <v>61</v>
      </c>
      <c r="FL30">
        <v>139.38333333333298</v>
      </c>
      <c r="FM30">
        <v>73.666666666666657</v>
      </c>
      <c r="FN30">
        <v>471.5</v>
      </c>
      <c r="FO30">
        <v>68.75</v>
      </c>
      <c r="FP30">
        <v>13.91666666666665</v>
      </c>
      <c r="FQ30">
        <v>8.4166666666666643</v>
      </c>
      <c r="FR30">
        <v>236.71309523809498</v>
      </c>
      <c r="FS30">
        <v>38.75</v>
      </c>
      <c r="FT30">
        <v>94.69166666666645</v>
      </c>
      <c r="FU30">
        <v>269.93928571428546</v>
      </c>
      <c r="FV30">
        <v>193.166666666666</v>
      </c>
      <c r="FW30">
        <v>0</v>
      </c>
      <c r="FX30">
        <v>0</v>
      </c>
      <c r="FY30">
        <v>2.5</v>
      </c>
      <c r="FZ30">
        <v>0.83809523809523756</v>
      </c>
      <c r="GA30">
        <v>152.058333333333</v>
      </c>
      <c r="GB30">
        <v>0</v>
      </c>
      <c r="GC30">
        <v>16.271428571428501</v>
      </c>
      <c r="GD30">
        <v>2.5</v>
      </c>
      <c r="GE30">
        <v>12.75</v>
      </c>
      <c r="GF30">
        <v>10.5</v>
      </c>
      <c r="GG30">
        <v>20.25</v>
      </c>
      <c r="GH30">
        <v>0.5</v>
      </c>
      <c r="GI30">
        <v>16.25</v>
      </c>
      <c r="GJ30">
        <v>0</v>
      </c>
      <c r="GK30">
        <v>2.3250000000000002</v>
      </c>
      <c r="GL30">
        <v>0.5</v>
      </c>
      <c r="GM30">
        <v>0</v>
      </c>
      <c r="GN30">
        <v>1.5</v>
      </c>
      <c r="GO30">
        <v>0.1</v>
      </c>
    </row>
    <row r="31" spans="1:197" x14ac:dyDescent="0.35">
      <c r="A31" t="s">
        <v>232</v>
      </c>
      <c r="B31" t="s">
        <v>202</v>
      </c>
      <c r="C31" t="s">
        <v>260</v>
      </c>
      <c r="D31">
        <v>85562.563329725745</v>
      </c>
      <c r="E31">
        <v>80207.656250538799</v>
      </c>
      <c r="F31">
        <v>27390.82499999995</v>
      </c>
      <c r="G31">
        <v>56244.110119047546</v>
      </c>
      <c r="H31">
        <v>94405.090873015492</v>
      </c>
      <c r="I31">
        <v>60186.9822150072</v>
      </c>
      <c r="J31">
        <v>63675.357329379403</v>
      </c>
      <c r="K31">
        <v>52921.935124597454</v>
      </c>
      <c r="L31">
        <v>11293.749242424201</v>
      </c>
      <c r="M31">
        <v>46380.69152636575</v>
      </c>
      <c r="N31">
        <v>32630.392857142797</v>
      </c>
      <c r="O31">
        <v>29551.182539682552</v>
      </c>
      <c r="P31">
        <v>16172.633333333299</v>
      </c>
      <c r="Q31">
        <v>27252.289285714251</v>
      </c>
      <c r="R31">
        <v>40242.205555555498</v>
      </c>
      <c r="S31">
        <v>33083.559343679153</v>
      </c>
      <c r="T31">
        <v>36676.144529891753</v>
      </c>
      <c r="U31">
        <v>23555.188095238052</v>
      </c>
      <c r="V31">
        <v>12875.29999999995</v>
      </c>
      <c r="W31">
        <v>25805.727182539602</v>
      </c>
      <c r="X31">
        <v>21725.3462643565</v>
      </c>
      <c r="Y31">
        <v>17451.164682539653</v>
      </c>
      <c r="Z31">
        <v>14147.5272282649</v>
      </c>
      <c r="AA31">
        <v>16149.26666666665</v>
      </c>
      <c r="AB31">
        <v>28607.504573711398</v>
      </c>
      <c r="AC31">
        <v>22006.422007853202</v>
      </c>
      <c r="AD31">
        <v>16672.945833333251</v>
      </c>
      <c r="AE31">
        <v>25421.6595238095</v>
      </c>
      <c r="AF31">
        <v>16611.49237012985</v>
      </c>
      <c r="AG31">
        <v>12685.7077380952</v>
      </c>
      <c r="AH31">
        <v>28429.149999999951</v>
      </c>
      <c r="AI31">
        <v>17612.91607142855</v>
      </c>
      <c r="AJ31">
        <v>14993.4294328993</v>
      </c>
      <c r="AK31">
        <v>19911.427548839951</v>
      </c>
      <c r="AL31">
        <v>15267.558197766099</v>
      </c>
      <c r="AM31">
        <v>14752.301261762801</v>
      </c>
      <c r="AN31">
        <v>10617.99735017085</v>
      </c>
      <c r="AO31">
        <v>4558.4749999999949</v>
      </c>
      <c r="AP31">
        <v>13858.2208402708</v>
      </c>
      <c r="AQ31">
        <v>16641.817261904747</v>
      </c>
      <c r="AR31">
        <v>15551.56965093725</v>
      </c>
      <c r="AS31">
        <v>15849.964087301549</v>
      </c>
      <c r="AT31">
        <v>15553.0666666666</v>
      </c>
      <c r="AU31">
        <v>7869.8067460317498</v>
      </c>
      <c r="AV31">
        <v>9904.8761904761996</v>
      </c>
      <c r="AW31">
        <v>8150.75</v>
      </c>
      <c r="AX31">
        <v>3136.874999999995</v>
      </c>
      <c r="AY31">
        <v>9197.9500000000007</v>
      </c>
      <c r="AZ31">
        <v>16396.880321067751</v>
      </c>
      <c r="BA31">
        <v>8067.6488095238001</v>
      </c>
      <c r="BB31">
        <v>9511.4976884226598</v>
      </c>
      <c r="BC31">
        <v>3130.8916666666601</v>
      </c>
      <c r="BD31">
        <v>11419.15319264065</v>
      </c>
      <c r="BE31">
        <v>7171.6829711954651</v>
      </c>
      <c r="BF31">
        <v>10969.99638198695</v>
      </c>
      <c r="BG31">
        <v>20218.974999999951</v>
      </c>
      <c r="BH31">
        <v>3946.8166666666602</v>
      </c>
      <c r="BI31">
        <v>7026.4700757575747</v>
      </c>
      <c r="BJ31">
        <v>8360.1858613608383</v>
      </c>
      <c r="BK31">
        <v>9095.5833333333303</v>
      </c>
      <c r="BL31">
        <v>5931.0325396825046</v>
      </c>
      <c r="BM31">
        <v>2086.8194444444453</v>
      </c>
      <c r="BN31">
        <v>318.66666666666652</v>
      </c>
      <c r="BO31">
        <v>293.08333333333297</v>
      </c>
      <c r="BP31">
        <v>6160.2499999999945</v>
      </c>
      <c r="BQ31">
        <v>4986.5833333333303</v>
      </c>
      <c r="BR31">
        <v>1895.0833333333298</v>
      </c>
      <c r="BS31">
        <v>1993.3876984127</v>
      </c>
      <c r="BT31">
        <v>6079.3825757575751</v>
      </c>
      <c r="BU31">
        <v>9033.0744047619046</v>
      </c>
      <c r="BV31">
        <v>9279.2402824020555</v>
      </c>
      <c r="BW31">
        <v>1963.3254356754301</v>
      </c>
      <c r="BX31">
        <v>3843.9166666666601</v>
      </c>
      <c r="BY31">
        <v>4966.8023809523747</v>
      </c>
      <c r="BZ31">
        <v>11579.624999999949</v>
      </c>
      <c r="CA31">
        <v>6977.2083333333303</v>
      </c>
      <c r="CB31">
        <v>7663.7047619047498</v>
      </c>
      <c r="CC31">
        <v>4187.4333333333298</v>
      </c>
      <c r="CD31">
        <v>1326.80833333333</v>
      </c>
      <c r="CE31">
        <v>3383.9749999999949</v>
      </c>
      <c r="CF31">
        <v>2763.2166666666599</v>
      </c>
      <c r="CG31">
        <v>296.33333333333297</v>
      </c>
      <c r="CH31">
        <v>2846.450435342515</v>
      </c>
      <c r="CI31">
        <v>5523.6793650793652</v>
      </c>
      <c r="CJ31">
        <v>1554.5499999999952</v>
      </c>
      <c r="CK31">
        <v>6035.9166666666652</v>
      </c>
      <c r="CL31">
        <v>1082.9166666666652</v>
      </c>
      <c r="CM31">
        <v>1173.3333333333301</v>
      </c>
      <c r="CN31">
        <v>1082.7833333333351</v>
      </c>
      <c r="CO31">
        <v>2832.6666666666652</v>
      </c>
      <c r="CP31">
        <v>932.5</v>
      </c>
      <c r="CQ31">
        <v>2024.9833333333299</v>
      </c>
      <c r="CR31">
        <v>2765.6071428571399</v>
      </c>
      <c r="CS31">
        <v>268</v>
      </c>
      <c r="CT31">
        <v>27.66666666666665</v>
      </c>
      <c r="CU31">
        <v>991.17698412698098</v>
      </c>
      <c r="CV31">
        <v>4918.8333333333303</v>
      </c>
      <c r="CW31">
        <v>1143.1666666666652</v>
      </c>
      <c r="CX31">
        <v>1322.325198412685</v>
      </c>
      <c r="CY31">
        <v>931.2000000000005</v>
      </c>
      <c r="CZ31">
        <v>126.4999999999995</v>
      </c>
      <c r="DA31">
        <v>2676.3</v>
      </c>
      <c r="DB31">
        <v>383.25000000000148</v>
      </c>
      <c r="DC31">
        <v>5087</v>
      </c>
      <c r="DD31">
        <v>318.20833333333246</v>
      </c>
      <c r="DE31">
        <v>453.236111111112</v>
      </c>
      <c r="DF31">
        <v>364.70833333333246</v>
      </c>
      <c r="DG31">
        <v>969.91666666666003</v>
      </c>
      <c r="DH31">
        <v>299.375</v>
      </c>
      <c r="DI31">
        <v>659</v>
      </c>
      <c r="DJ31">
        <v>830.66666666666652</v>
      </c>
      <c r="DK31">
        <v>1289.1083333333299</v>
      </c>
      <c r="DL31">
        <v>2485.386111111105</v>
      </c>
      <c r="DM31">
        <v>327.05557359307301</v>
      </c>
      <c r="DN31">
        <v>2901.929166666665</v>
      </c>
      <c r="DO31">
        <v>251.933333333333</v>
      </c>
      <c r="DP31">
        <v>1475.8296546762449</v>
      </c>
      <c r="DQ31">
        <v>502.83333333333303</v>
      </c>
      <c r="DR31">
        <v>926.74999999999898</v>
      </c>
      <c r="DS31">
        <v>1141.5</v>
      </c>
      <c r="DT31">
        <v>768.22499999999945</v>
      </c>
      <c r="DU31">
        <v>152.5</v>
      </c>
      <c r="DV31">
        <v>54.62499999999995</v>
      </c>
      <c r="DW31">
        <v>976.09999999999945</v>
      </c>
      <c r="DX31">
        <v>293.5</v>
      </c>
      <c r="DY31">
        <v>1836</v>
      </c>
      <c r="DZ31">
        <v>1283.75</v>
      </c>
      <c r="EA31">
        <v>99</v>
      </c>
      <c r="EB31">
        <v>3840.5</v>
      </c>
      <c r="EC31">
        <v>17.126984126984098</v>
      </c>
      <c r="ED31">
        <v>28.5833333333333</v>
      </c>
      <c r="EE31">
        <v>1597</v>
      </c>
      <c r="EF31">
        <v>2760.75</v>
      </c>
      <c r="EG31">
        <v>8.6333333333333293</v>
      </c>
      <c r="EH31">
        <v>277</v>
      </c>
      <c r="EI31">
        <v>95.07499999999996</v>
      </c>
      <c r="EJ31">
        <v>122</v>
      </c>
      <c r="EK31">
        <v>1180.55277777777</v>
      </c>
      <c r="EL31">
        <v>1341.47775414944</v>
      </c>
      <c r="EM31">
        <v>297.666666666666</v>
      </c>
      <c r="EN31">
        <v>283.58333333333303</v>
      </c>
      <c r="EO31">
        <v>489.25</v>
      </c>
      <c r="EP31">
        <v>232.7287698412695</v>
      </c>
      <c r="EQ31">
        <v>90.8333333333333</v>
      </c>
      <c r="ER31">
        <v>236.19166666666598</v>
      </c>
      <c r="ES31">
        <v>160.75</v>
      </c>
      <c r="ET31">
        <v>604.87499999999955</v>
      </c>
      <c r="EU31">
        <v>155.75</v>
      </c>
      <c r="EV31">
        <v>178.85476190476152</v>
      </c>
      <c r="EW31">
        <v>634.33333333333144</v>
      </c>
      <c r="EX31">
        <v>77.349999999999994</v>
      </c>
      <c r="EY31">
        <v>722.54166666666595</v>
      </c>
      <c r="EZ31">
        <v>178.416666666666</v>
      </c>
      <c r="FA31">
        <v>14</v>
      </c>
      <c r="FB31">
        <v>613</v>
      </c>
      <c r="FC31">
        <v>14.3333333333333</v>
      </c>
      <c r="FD31">
        <v>70</v>
      </c>
      <c r="FE31">
        <v>135.75</v>
      </c>
      <c r="FF31">
        <v>189.433333333333</v>
      </c>
      <c r="FG31">
        <v>5</v>
      </c>
      <c r="FH31">
        <v>5</v>
      </c>
      <c r="FI31">
        <v>22.725000000000001</v>
      </c>
      <c r="FJ31">
        <v>5.5</v>
      </c>
      <c r="FK31">
        <v>125</v>
      </c>
      <c r="FL31">
        <v>19.8333333333333</v>
      </c>
      <c r="FM31">
        <v>275.24999999999949</v>
      </c>
      <c r="FN31">
        <v>35</v>
      </c>
      <c r="FO31">
        <v>6.5</v>
      </c>
      <c r="FP31">
        <v>127.5</v>
      </c>
      <c r="FQ31">
        <v>25.5</v>
      </c>
      <c r="FR31">
        <v>17.54166666666665</v>
      </c>
      <c r="FS31">
        <v>135.49999999999949</v>
      </c>
      <c r="FT31">
        <v>13</v>
      </c>
      <c r="FU31">
        <v>81.409523809523748</v>
      </c>
      <c r="FV31">
        <v>46.9166666666666</v>
      </c>
      <c r="FW31">
        <v>0.5</v>
      </c>
      <c r="FX31">
        <v>0</v>
      </c>
      <c r="FY31">
        <v>14.5833333333333</v>
      </c>
      <c r="FZ31">
        <v>22.4166666666666</v>
      </c>
      <c r="GA31">
        <v>8.4583333333333304</v>
      </c>
      <c r="GB31">
        <v>0</v>
      </c>
      <c r="GC31">
        <v>12.02857142857135</v>
      </c>
      <c r="GD31">
        <v>1</v>
      </c>
      <c r="GE31">
        <v>2.5</v>
      </c>
      <c r="GF31">
        <v>4.75</v>
      </c>
      <c r="GG31">
        <v>31.25</v>
      </c>
      <c r="GH31">
        <v>0</v>
      </c>
      <c r="GI31">
        <v>5.5</v>
      </c>
      <c r="GJ31">
        <v>0</v>
      </c>
      <c r="GK31">
        <v>1.25</v>
      </c>
      <c r="GL31">
        <v>3.25</v>
      </c>
      <c r="GM31">
        <v>0</v>
      </c>
      <c r="GN31">
        <v>0</v>
      </c>
      <c r="GO31">
        <v>0</v>
      </c>
    </row>
    <row r="32" spans="1:197" x14ac:dyDescent="0.35">
      <c r="A32" t="s">
        <v>233</v>
      </c>
      <c r="B32" t="s">
        <v>202</v>
      </c>
      <c r="C32" t="s">
        <v>260</v>
      </c>
      <c r="D32">
        <v>65495.710714285655</v>
      </c>
      <c r="E32">
        <v>63358.02674617045</v>
      </c>
      <c r="F32">
        <v>16802.9220238095</v>
      </c>
      <c r="G32">
        <v>44808.772619047595</v>
      </c>
      <c r="H32">
        <v>83789.397619047595</v>
      </c>
      <c r="I32">
        <v>48456.084199134144</v>
      </c>
      <c r="J32">
        <v>59809.89665801925</v>
      </c>
      <c r="K32">
        <v>47710.88608613595</v>
      </c>
      <c r="L32">
        <v>10610.69999999995</v>
      </c>
      <c r="M32">
        <v>42098.63666264285</v>
      </c>
      <c r="N32">
        <v>26372.959523809448</v>
      </c>
      <c r="O32">
        <v>23892.11587301585</v>
      </c>
      <c r="P32">
        <v>19848.929761904699</v>
      </c>
      <c r="Q32">
        <v>26648.149404761851</v>
      </c>
      <c r="R32">
        <v>41757.029761904749</v>
      </c>
      <c r="S32">
        <v>27458.665584415503</v>
      </c>
      <c r="T32">
        <v>39560.551500607457</v>
      </c>
      <c r="U32">
        <v>24050.283333333202</v>
      </c>
      <c r="V32">
        <v>3426.9416666666602</v>
      </c>
      <c r="W32">
        <v>25632.006349206298</v>
      </c>
      <c r="X32">
        <v>21814.059541847</v>
      </c>
      <c r="Y32">
        <v>16738.3055555555</v>
      </c>
      <c r="Z32">
        <v>10513.96993265755</v>
      </c>
      <c r="AA32">
        <v>13624.19999999995</v>
      </c>
      <c r="AB32">
        <v>24539.173887641649</v>
      </c>
      <c r="AC32">
        <v>16018.778553390999</v>
      </c>
      <c r="AD32">
        <v>14352.249999999949</v>
      </c>
      <c r="AE32">
        <v>23796.558333333298</v>
      </c>
      <c r="AF32">
        <v>9911.5962301587551</v>
      </c>
      <c r="AG32">
        <v>8467.7267857142851</v>
      </c>
      <c r="AH32">
        <v>37871.366666666654</v>
      </c>
      <c r="AI32">
        <v>14102.7537698412</v>
      </c>
      <c r="AJ32">
        <v>9854.1626182222608</v>
      </c>
      <c r="AK32">
        <v>17572.571206571149</v>
      </c>
      <c r="AL32">
        <v>12882.2410714285</v>
      </c>
      <c r="AM32">
        <v>16992.122214890551</v>
      </c>
      <c r="AN32">
        <v>7345.0348113611999</v>
      </c>
      <c r="AO32">
        <v>2888.5833333333298</v>
      </c>
      <c r="AP32">
        <v>13635.083497058451</v>
      </c>
      <c r="AQ32">
        <v>13754.42499999995</v>
      </c>
      <c r="AR32">
        <v>17678.996240564949</v>
      </c>
      <c r="AS32">
        <v>24711.924999999999</v>
      </c>
      <c r="AT32">
        <v>14385.1916666666</v>
      </c>
      <c r="AU32">
        <v>7150.752002164495</v>
      </c>
      <c r="AV32">
        <v>10036.229761904649</v>
      </c>
      <c r="AW32">
        <v>6612.1666666666652</v>
      </c>
      <c r="AX32">
        <v>3087.249999999995</v>
      </c>
      <c r="AY32">
        <v>6349.86309523809</v>
      </c>
      <c r="AZ32">
        <v>22464.008080808002</v>
      </c>
      <c r="BA32">
        <v>7589.876190476185</v>
      </c>
      <c r="BB32">
        <v>9873.9143370518286</v>
      </c>
      <c r="BC32">
        <v>969.76666666666654</v>
      </c>
      <c r="BD32">
        <v>11650.31311327555</v>
      </c>
      <c r="BE32">
        <v>5709.3369047618999</v>
      </c>
      <c r="BF32">
        <v>14248.9647366522</v>
      </c>
      <c r="BG32">
        <v>32243.833333333299</v>
      </c>
      <c r="BH32">
        <v>2916.3333333333298</v>
      </c>
      <c r="BI32">
        <v>7567.6785714285652</v>
      </c>
      <c r="BJ32">
        <v>7027.9092865467792</v>
      </c>
      <c r="BK32">
        <v>4919.1666666666652</v>
      </c>
      <c r="BL32">
        <v>5093.9690476190444</v>
      </c>
      <c r="BM32">
        <v>723.16666666666652</v>
      </c>
      <c r="BN32">
        <v>143.125</v>
      </c>
      <c r="BO32">
        <v>197.416666666666</v>
      </c>
      <c r="BP32">
        <v>2871.5833333333298</v>
      </c>
      <c r="BQ32">
        <v>6537.3333333333303</v>
      </c>
      <c r="BR32">
        <v>2184.249999999995</v>
      </c>
      <c r="BS32">
        <v>536.88472222222151</v>
      </c>
      <c r="BT32">
        <v>3724.8499999999949</v>
      </c>
      <c r="BU32">
        <v>13024.0926587301</v>
      </c>
      <c r="BV32">
        <v>11240.098048422351</v>
      </c>
      <c r="BW32">
        <v>1757.2459082584051</v>
      </c>
      <c r="BX32">
        <v>1890.7083333333298</v>
      </c>
      <c r="BY32">
        <v>4228.8928571428551</v>
      </c>
      <c r="BZ32">
        <v>22995.64166666655</v>
      </c>
      <c r="CA32">
        <v>5144.6249999999945</v>
      </c>
      <c r="CB32">
        <v>6116.5666666666548</v>
      </c>
      <c r="CC32">
        <v>3642.5499999999947</v>
      </c>
      <c r="CD32">
        <v>1361.8611111111049</v>
      </c>
      <c r="CE32">
        <v>1769.3250000000048</v>
      </c>
      <c r="CF32">
        <v>2270.8624999999947</v>
      </c>
      <c r="CG32">
        <v>184</v>
      </c>
      <c r="CH32">
        <v>2719.8524044830301</v>
      </c>
      <c r="CI32">
        <v>4318.4845238095149</v>
      </c>
      <c r="CJ32">
        <v>1766.549999999995</v>
      </c>
      <c r="CK32">
        <v>7449.4583333333303</v>
      </c>
      <c r="CL32">
        <v>235.25</v>
      </c>
      <c r="CM32">
        <v>1045</v>
      </c>
      <c r="CN32">
        <v>859.57499999999698</v>
      </c>
      <c r="CO32">
        <v>2261.624999999995</v>
      </c>
      <c r="CP32">
        <v>862</v>
      </c>
      <c r="CQ32">
        <v>2299.6916666666602</v>
      </c>
      <c r="CR32">
        <v>3467.3369047618999</v>
      </c>
      <c r="CS32">
        <v>189.5</v>
      </c>
      <c r="CT32">
        <v>17</v>
      </c>
      <c r="CU32">
        <v>767.43809523809591</v>
      </c>
      <c r="CV32">
        <v>7430.0833333333303</v>
      </c>
      <c r="CW32">
        <v>323.5</v>
      </c>
      <c r="CX32">
        <v>1487.309722222215</v>
      </c>
      <c r="CY32">
        <v>679.00000000000102</v>
      </c>
      <c r="CZ32">
        <v>51.6666666666666</v>
      </c>
      <c r="DA32">
        <v>3902.8249999999953</v>
      </c>
      <c r="DB32">
        <v>111.916666666666</v>
      </c>
      <c r="DC32">
        <v>11269.75</v>
      </c>
      <c r="DD32">
        <v>428.37499999999949</v>
      </c>
      <c r="DE32">
        <v>421.0005647130655</v>
      </c>
      <c r="DF32">
        <v>214.083333333333</v>
      </c>
      <c r="DG32">
        <v>721.24999999999602</v>
      </c>
      <c r="DH32">
        <v>122.75</v>
      </c>
      <c r="DI32">
        <v>384.25</v>
      </c>
      <c r="DJ32">
        <v>196.16666666666652</v>
      </c>
      <c r="DK32">
        <v>2151.4749999999949</v>
      </c>
      <c r="DL32">
        <v>3443.8083333333298</v>
      </c>
      <c r="DM32">
        <v>349.38809523809499</v>
      </c>
      <c r="DN32">
        <v>4700.0124999999953</v>
      </c>
      <c r="DO32">
        <v>192.39166666666648</v>
      </c>
      <c r="DP32">
        <v>1319.332998314685</v>
      </c>
      <c r="DQ32">
        <v>425.41666666666652</v>
      </c>
      <c r="DR32">
        <v>1064.5416666666652</v>
      </c>
      <c r="DS32">
        <v>1339</v>
      </c>
      <c r="DT32">
        <v>1228.866666666665</v>
      </c>
      <c r="DU32">
        <v>57.16666666666665</v>
      </c>
      <c r="DV32">
        <v>7.5833333333333304</v>
      </c>
      <c r="DW32">
        <v>1254.749999999995</v>
      </c>
      <c r="DX32">
        <v>411</v>
      </c>
      <c r="DY32">
        <v>3985</v>
      </c>
      <c r="DZ32">
        <v>2025.25</v>
      </c>
      <c r="EA32">
        <v>20.5</v>
      </c>
      <c r="EB32">
        <v>767</v>
      </c>
      <c r="EC32">
        <v>40.49999999999995</v>
      </c>
      <c r="ED32">
        <v>37.5</v>
      </c>
      <c r="EE32">
        <v>356.25</v>
      </c>
      <c r="EF32">
        <v>4303.75</v>
      </c>
      <c r="EG32">
        <v>4.9166666666666652</v>
      </c>
      <c r="EH32">
        <v>589.5</v>
      </c>
      <c r="EI32">
        <v>132.22499999999951</v>
      </c>
      <c r="EJ32">
        <v>59</v>
      </c>
      <c r="EK32">
        <v>1942.4833333333299</v>
      </c>
      <c r="EL32">
        <v>1176.5917523759199</v>
      </c>
      <c r="EM32">
        <v>337.70833333333303</v>
      </c>
      <c r="EN32">
        <v>402.95</v>
      </c>
      <c r="EO32">
        <v>699.25</v>
      </c>
      <c r="EP32">
        <v>295.88511904761901</v>
      </c>
      <c r="EQ32">
        <v>26.6666666666666</v>
      </c>
      <c r="ER32">
        <v>376.37499999999949</v>
      </c>
      <c r="ES32">
        <v>117.25</v>
      </c>
      <c r="ET32">
        <v>402.5</v>
      </c>
      <c r="EU32">
        <v>392.75</v>
      </c>
      <c r="EV32">
        <v>120.72579365079301</v>
      </c>
      <c r="EW32">
        <v>1221.9166666666652</v>
      </c>
      <c r="EX32">
        <v>97.491666666666049</v>
      </c>
      <c r="EY32">
        <v>1354.249999999995</v>
      </c>
      <c r="EZ32">
        <v>261.04166666666652</v>
      </c>
      <c r="FA32">
        <v>7.25</v>
      </c>
      <c r="FB32">
        <v>139.25</v>
      </c>
      <c r="FC32">
        <v>16.3333333333333</v>
      </c>
      <c r="FD32">
        <v>51</v>
      </c>
      <c r="FE32">
        <v>272.81666666666649</v>
      </c>
      <c r="FF32">
        <v>300.41666666666697</v>
      </c>
      <c r="FG32">
        <v>6.5</v>
      </c>
      <c r="FH32">
        <v>1.5</v>
      </c>
      <c r="FI32">
        <v>7.4166666666666607</v>
      </c>
      <c r="FJ32">
        <v>1.5</v>
      </c>
      <c r="FK32">
        <v>139</v>
      </c>
      <c r="FL32">
        <v>25.75</v>
      </c>
      <c r="FM32">
        <v>471.92499999999899</v>
      </c>
      <c r="FN32">
        <v>44.25</v>
      </c>
      <c r="FO32">
        <v>5.9999999999999947</v>
      </c>
      <c r="FP32">
        <v>26.25</v>
      </c>
      <c r="FQ32">
        <v>27.75</v>
      </c>
      <c r="FR32">
        <v>10.625</v>
      </c>
      <c r="FS32">
        <v>233.49999999999949</v>
      </c>
      <c r="FT32">
        <v>13.99999999999995</v>
      </c>
      <c r="FU32">
        <v>172.8214285714285</v>
      </c>
      <c r="FV32">
        <v>70</v>
      </c>
      <c r="FW32">
        <v>0</v>
      </c>
      <c r="FX32">
        <v>0.5</v>
      </c>
      <c r="FY32">
        <v>32</v>
      </c>
      <c r="FZ32">
        <v>51.41666666666665</v>
      </c>
      <c r="GA32">
        <v>3.9166666666666599</v>
      </c>
      <c r="GB32">
        <v>0</v>
      </c>
      <c r="GC32">
        <v>10.151190476190425</v>
      </c>
      <c r="GD32">
        <v>0.5</v>
      </c>
      <c r="GE32">
        <v>1</v>
      </c>
      <c r="GF32">
        <v>3</v>
      </c>
      <c r="GG32">
        <v>9.5</v>
      </c>
      <c r="GH32">
        <v>0</v>
      </c>
      <c r="GI32">
        <v>13.5</v>
      </c>
      <c r="GJ32">
        <v>0</v>
      </c>
      <c r="GK32">
        <v>1.5</v>
      </c>
      <c r="GL32">
        <v>0.5</v>
      </c>
      <c r="GM32">
        <v>0</v>
      </c>
      <c r="GN32">
        <v>0</v>
      </c>
      <c r="GO32">
        <v>0</v>
      </c>
    </row>
    <row r="33" spans="1:197" x14ac:dyDescent="0.35">
      <c r="A33" t="s">
        <v>234</v>
      </c>
      <c r="B33" t="s">
        <v>199</v>
      </c>
      <c r="C33" t="s">
        <v>260</v>
      </c>
      <c r="D33">
        <v>124405.73432539651</v>
      </c>
      <c r="E33">
        <v>117899.1828867685</v>
      </c>
      <c r="F33">
        <v>44529.176190476195</v>
      </c>
      <c r="G33">
        <v>82659.675162337648</v>
      </c>
      <c r="H33">
        <v>69044.320238095155</v>
      </c>
      <c r="I33">
        <v>83870.799999999945</v>
      </c>
      <c r="J33">
        <v>83910.759877372999</v>
      </c>
      <c r="K33">
        <v>61331.911097235999</v>
      </c>
      <c r="L33">
        <v>5717.6055555555504</v>
      </c>
      <c r="M33">
        <v>59920.969169719152</v>
      </c>
      <c r="N33">
        <v>52994.644047619004</v>
      </c>
      <c r="O33">
        <v>33787.915043289948</v>
      </c>
      <c r="P33">
        <v>34628.683333333298</v>
      </c>
      <c r="Q33">
        <v>32951.064285714252</v>
      </c>
      <c r="R33">
        <v>38072.324603174551</v>
      </c>
      <c r="S33">
        <v>44910.401271645002</v>
      </c>
      <c r="T33">
        <v>35614.685902219098</v>
      </c>
      <c r="U33">
        <v>29126.080952380849</v>
      </c>
      <c r="V33">
        <v>19818.991666666599</v>
      </c>
      <c r="W33">
        <v>30457.277777777752</v>
      </c>
      <c r="X33">
        <v>28415.601587301499</v>
      </c>
      <c r="Y33">
        <v>23885.874206349152</v>
      </c>
      <c r="Z33">
        <v>23838.545533507502</v>
      </c>
      <c r="AA33">
        <v>26197.8464285714</v>
      </c>
      <c r="AB33">
        <v>46005.472871017104</v>
      </c>
      <c r="AC33">
        <v>19298.757576451299</v>
      </c>
      <c r="AD33">
        <v>24354.761904761901</v>
      </c>
      <c r="AE33">
        <v>37678.483333333294</v>
      </c>
      <c r="AF33">
        <v>15050.09770923515</v>
      </c>
      <c r="AG33">
        <v>20575.082142857151</v>
      </c>
      <c r="AH33">
        <v>8037.2922619047604</v>
      </c>
      <c r="AI33">
        <v>24862.9930555555</v>
      </c>
      <c r="AJ33">
        <v>22309.098772308847</v>
      </c>
      <c r="AK33">
        <v>24306.937812187753</v>
      </c>
      <c r="AL33">
        <v>20130.118253968452</v>
      </c>
      <c r="AM33">
        <v>29243.876123385497</v>
      </c>
      <c r="AN33">
        <v>22355.159303626999</v>
      </c>
      <c r="AO33">
        <v>5701.4416666666602</v>
      </c>
      <c r="AP33">
        <v>21692.585768398199</v>
      </c>
      <c r="AQ33">
        <v>22016.604166666599</v>
      </c>
      <c r="AR33">
        <v>21675.569203019149</v>
      </c>
      <c r="AS33">
        <v>3738.9863095238052</v>
      </c>
      <c r="AT33">
        <v>13751.41388888885</v>
      </c>
      <c r="AU33">
        <v>9896.9315476190404</v>
      </c>
      <c r="AV33">
        <v>9344.608333333279</v>
      </c>
      <c r="AW33">
        <v>10012.125</v>
      </c>
      <c r="AX33">
        <v>4710.6499999999951</v>
      </c>
      <c r="AY33">
        <v>13739.8178571428</v>
      </c>
      <c r="AZ33">
        <v>13059.6729256854</v>
      </c>
      <c r="BA33">
        <v>12045.9702380952</v>
      </c>
      <c r="BB33">
        <v>16077.314249639199</v>
      </c>
      <c r="BC33">
        <v>3418.9325396825298</v>
      </c>
      <c r="BD33">
        <v>19011.24027777775</v>
      </c>
      <c r="BE33">
        <v>8191.9107683982656</v>
      </c>
      <c r="BF33">
        <v>20245.52538755105</v>
      </c>
      <c r="BG33">
        <v>15265.591666666649</v>
      </c>
      <c r="BH33">
        <v>7970.4416666666702</v>
      </c>
      <c r="BI33">
        <v>7482.5400793650751</v>
      </c>
      <c r="BJ33">
        <v>8261.5656204905845</v>
      </c>
      <c r="BK33">
        <v>16903.25</v>
      </c>
      <c r="BL33">
        <v>8875.360317460294</v>
      </c>
      <c r="BM33">
        <v>2310.85</v>
      </c>
      <c r="BN33">
        <v>253.666666666666</v>
      </c>
      <c r="BO33">
        <v>156.75</v>
      </c>
      <c r="BP33">
        <v>4677.9083333333301</v>
      </c>
      <c r="BQ33">
        <v>3017.0833333333298</v>
      </c>
      <c r="BR33">
        <v>9521.2499999999964</v>
      </c>
      <c r="BS33">
        <v>3274.818055555545</v>
      </c>
      <c r="BT33">
        <v>15593.622222222151</v>
      </c>
      <c r="BU33">
        <v>3754.0289682539651</v>
      </c>
      <c r="BV33">
        <v>10062.95264538085</v>
      </c>
      <c r="BW33">
        <v>3576.183578921075</v>
      </c>
      <c r="BX33">
        <v>4460.2666666666646</v>
      </c>
      <c r="BY33">
        <v>3521.384523809515</v>
      </c>
      <c r="BZ33">
        <v>2600.8499999999649</v>
      </c>
      <c r="CA33">
        <v>5511.2083333333303</v>
      </c>
      <c r="CB33">
        <v>3193.8083333333252</v>
      </c>
      <c r="CC33">
        <v>6941.5166666666555</v>
      </c>
      <c r="CD33">
        <v>6165.7249999999949</v>
      </c>
      <c r="CE33">
        <v>5127.2166666666544</v>
      </c>
      <c r="CF33">
        <v>3230.5309523809401</v>
      </c>
      <c r="CG33">
        <v>196.66666666666652</v>
      </c>
      <c r="CH33">
        <v>4824.8565058034947</v>
      </c>
      <c r="CI33">
        <v>5833.6287698412598</v>
      </c>
      <c r="CJ33">
        <v>1220.5</v>
      </c>
      <c r="CK33">
        <v>1512.249999999995</v>
      </c>
      <c r="CL33">
        <v>1766.25</v>
      </c>
      <c r="CM33">
        <v>6856.1416666666646</v>
      </c>
      <c r="CN33">
        <v>1919.55952380951</v>
      </c>
      <c r="CO33">
        <v>2031.9166666666599</v>
      </c>
      <c r="CP33">
        <v>1186</v>
      </c>
      <c r="CQ33">
        <v>1942.7833333333251</v>
      </c>
      <c r="CR33">
        <v>898.45119047619005</v>
      </c>
      <c r="CS33">
        <v>608.83333333333303</v>
      </c>
      <c r="CT33">
        <v>27.41666666666665</v>
      </c>
      <c r="CU33">
        <v>2500.1416666666651</v>
      </c>
      <c r="CV33">
        <v>2007.6666666666652</v>
      </c>
      <c r="CW33">
        <v>1766.0620129870049</v>
      </c>
      <c r="CX33">
        <v>2205.5214285714251</v>
      </c>
      <c r="CY33">
        <v>1345.1666666666601</v>
      </c>
      <c r="CZ33">
        <v>0.75</v>
      </c>
      <c r="DA33">
        <v>1627.63928571428</v>
      </c>
      <c r="DB33">
        <v>871.4999999999975</v>
      </c>
      <c r="DC33">
        <v>68.0833333333333</v>
      </c>
      <c r="DD33">
        <v>20.6666666666666</v>
      </c>
      <c r="DE33">
        <v>850.09242077367151</v>
      </c>
      <c r="DF33">
        <v>917.4583333333245</v>
      </c>
      <c r="DG33">
        <v>1197.0833333333201</v>
      </c>
      <c r="DH33">
        <v>548.875</v>
      </c>
      <c r="DI33">
        <v>753.5</v>
      </c>
      <c r="DJ33">
        <v>1220.0833333333298</v>
      </c>
      <c r="DK33">
        <v>209.34999999999951</v>
      </c>
      <c r="DL33">
        <v>1365.50535714286</v>
      </c>
      <c r="DM33">
        <v>84.58095238095234</v>
      </c>
      <c r="DN33">
        <v>281.49999999999949</v>
      </c>
      <c r="DO33">
        <v>1837.0416666666652</v>
      </c>
      <c r="DP33">
        <v>2102.6813852813802</v>
      </c>
      <c r="DQ33">
        <v>286.25</v>
      </c>
      <c r="DR33">
        <v>428.33333333333297</v>
      </c>
      <c r="DS33">
        <v>184</v>
      </c>
      <c r="DT33">
        <v>99.266666666666652</v>
      </c>
      <c r="DU33">
        <v>1878.5</v>
      </c>
      <c r="DV33">
        <v>0</v>
      </c>
      <c r="DW33">
        <v>252.708333333333</v>
      </c>
      <c r="DX33">
        <v>851.25</v>
      </c>
      <c r="DY33">
        <v>4.5833333333333304</v>
      </c>
      <c r="DZ33">
        <v>280</v>
      </c>
      <c r="EA33">
        <v>133</v>
      </c>
      <c r="EB33">
        <v>2496.5</v>
      </c>
      <c r="EC33">
        <v>36.2083333333333</v>
      </c>
      <c r="ED33">
        <v>95.083333333333002</v>
      </c>
      <c r="EE33">
        <v>2071</v>
      </c>
      <c r="EF33">
        <v>29.91666666666665</v>
      </c>
      <c r="EG33">
        <v>176.416666666666</v>
      </c>
      <c r="EH33">
        <v>87.666666666666657</v>
      </c>
      <c r="EI33">
        <v>54.397023809523745</v>
      </c>
      <c r="EJ33">
        <v>518.875</v>
      </c>
      <c r="EK33">
        <v>75.422222222222203</v>
      </c>
      <c r="EL33">
        <v>417.01944583194501</v>
      </c>
      <c r="EM33">
        <v>193.833333333333</v>
      </c>
      <c r="EN33">
        <v>537.74999999999955</v>
      </c>
      <c r="EO33">
        <v>212.5</v>
      </c>
      <c r="EP33">
        <v>340.15654761904705</v>
      </c>
      <c r="EQ33">
        <v>287.75</v>
      </c>
      <c r="ER33">
        <v>88.541666666666657</v>
      </c>
      <c r="ES33">
        <v>259.5</v>
      </c>
      <c r="ET33">
        <v>587.75</v>
      </c>
      <c r="EU33">
        <v>0</v>
      </c>
      <c r="EV33">
        <v>343.9880952380945</v>
      </c>
      <c r="EW33">
        <v>35.1666666666666</v>
      </c>
      <c r="EX33">
        <v>123.1249999999995</v>
      </c>
      <c r="EY33">
        <v>8.4166666666666643</v>
      </c>
      <c r="EZ33">
        <v>11.5</v>
      </c>
      <c r="FA33">
        <v>10</v>
      </c>
      <c r="FB33">
        <v>734.25</v>
      </c>
      <c r="FC33">
        <v>261</v>
      </c>
      <c r="FD33">
        <v>18</v>
      </c>
      <c r="FE33">
        <v>1</v>
      </c>
      <c r="FF33">
        <v>29.9166666666666</v>
      </c>
      <c r="FG33">
        <v>16.5</v>
      </c>
      <c r="FH33">
        <v>0</v>
      </c>
      <c r="FI33">
        <v>421.20833333333303</v>
      </c>
      <c r="FJ33">
        <v>0.5</v>
      </c>
      <c r="FK33">
        <v>96</v>
      </c>
      <c r="FL33">
        <v>3.5</v>
      </c>
      <c r="FM33">
        <v>8.4166666666666643</v>
      </c>
      <c r="FN33">
        <v>20.75</v>
      </c>
      <c r="FO33">
        <v>1.75</v>
      </c>
      <c r="FP33">
        <v>146.25</v>
      </c>
      <c r="FQ33">
        <v>65</v>
      </c>
      <c r="FR33">
        <v>97.805555555555543</v>
      </c>
      <c r="FS33">
        <v>23.625</v>
      </c>
      <c r="FT33">
        <v>2.9999999999999947</v>
      </c>
      <c r="FU33">
        <v>2.5</v>
      </c>
      <c r="FV33">
        <v>19.183333333333302</v>
      </c>
      <c r="FW33">
        <v>0.25</v>
      </c>
      <c r="FX33">
        <v>0</v>
      </c>
      <c r="FY33">
        <v>2</v>
      </c>
      <c r="FZ33">
        <v>2.3333333333333299</v>
      </c>
      <c r="GA33">
        <v>5.9583333333333304</v>
      </c>
      <c r="GB33">
        <v>0</v>
      </c>
      <c r="GC33">
        <v>16.376785714285649</v>
      </c>
      <c r="GD33">
        <v>0</v>
      </c>
      <c r="GE33">
        <v>5.5</v>
      </c>
      <c r="GF33">
        <v>1</v>
      </c>
      <c r="GG33">
        <v>0</v>
      </c>
      <c r="GH33">
        <v>0</v>
      </c>
      <c r="GI33">
        <v>0</v>
      </c>
      <c r="GJ33">
        <v>0</v>
      </c>
      <c r="GK33">
        <v>0.5</v>
      </c>
      <c r="GL33">
        <v>0</v>
      </c>
      <c r="GM33">
        <v>0</v>
      </c>
      <c r="GN33">
        <v>0</v>
      </c>
      <c r="GO33">
        <v>0</v>
      </c>
    </row>
    <row r="34" spans="1:197" x14ac:dyDescent="0.35">
      <c r="A34" t="s">
        <v>235</v>
      </c>
      <c r="B34" t="s">
        <v>199</v>
      </c>
      <c r="C34" t="s">
        <v>260</v>
      </c>
      <c r="D34">
        <v>123507.541468254</v>
      </c>
      <c r="E34">
        <v>121441.86063562799</v>
      </c>
      <c r="F34">
        <v>41492.332251082247</v>
      </c>
      <c r="G34">
        <v>86939.418308080756</v>
      </c>
      <c r="H34">
        <v>66782.275396825309</v>
      </c>
      <c r="I34">
        <v>79023.417063491943</v>
      </c>
      <c r="J34">
        <v>89976.476266566402</v>
      </c>
      <c r="K34">
        <v>61927.008459595803</v>
      </c>
      <c r="L34">
        <v>4547.5239177489102</v>
      </c>
      <c r="M34">
        <v>63344.502049461953</v>
      </c>
      <c r="N34">
        <v>55718.441666666651</v>
      </c>
      <c r="O34">
        <v>31580.892135642051</v>
      </c>
      <c r="P34">
        <v>42784.141666666648</v>
      </c>
      <c r="Q34">
        <v>31490.055357142799</v>
      </c>
      <c r="R34">
        <v>41456.518163780653</v>
      </c>
      <c r="S34">
        <v>51107.656854379151</v>
      </c>
      <c r="T34">
        <v>38648.744034729898</v>
      </c>
      <c r="U34">
        <v>33407.73333333325</v>
      </c>
      <c r="V34">
        <v>15611.8595238095</v>
      </c>
      <c r="W34">
        <v>34534.470634920654</v>
      </c>
      <c r="X34">
        <v>29999.761111111049</v>
      </c>
      <c r="Y34">
        <v>23481.12956349205</v>
      </c>
      <c r="Z34">
        <v>26884.562992966348</v>
      </c>
      <c r="AA34">
        <v>27453.549999999952</v>
      </c>
      <c r="AB34">
        <v>53086.518334745851</v>
      </c>
      <c r="AC34">
        <v>20074.309539072048</v>
      </c>
      <c r="AD34">
        <v>24439.570833333401</v>
      </c>
      <c r="AE34">
        <v>40422.541666666599</v>
      </c>
      <c r="AF34">
        <v>11671.24261363635</v>
      </c>
      <c r="AG34">
        <v>20262.958333333299</v>
      </c>
      <c r="AH34">
        <v>8410.6595238095142</v>
      </c>
      <c r="AI34">
        <v>24646.180952380852</v>
      </c>
      <c r="AJ34">
        <v>25070.997931611801</v>
      </c>
      <c r="AK34">
        <v>26217.608090520502</v>
      </c>
      <c r="AL34">
        <v>22469.16547619025</v>
      </c>
      <c r="AM34">
        <v>37478.818622456252</v>
      </c>
      <c r="AN34">
        <v>23796.271499484748</v>
      </c>
      <c r="AO34">
        <v>5219.2916666666606</v>
      </c>
      <c r="AP34">
        <v>22937.663326257098</v>
      </c>
      <c r="AQ34">
        <v>23344.176388888853</v>
      </c>
      <c r="AR34">
        <v>24572.874453161203</v>
      </c>
      <c r="AS34">
        <v>3584.1861291486248</v>
      </c>
      <c r="AT34">
        <v>14828.5333333333</v>
      </c>
      <c r="AU34">
        <v>11167.713888888851</v>
      </c>
      <c r="AV34">
        <v>10094.35833333325</v>
      </c>
      <c r="AW34">
        <v>10377</v>
      </c>
      <c r="AX34">
        <v>4538.3333333333303</v>
      </c>
      <c r="AY34">
        <v>14259.491666666599</v>
      </c>
      <c r="AZ34">
        <v>12389.938203463149</v>
      </c>
      <c r="BA34">
        <v>13677.7309523809</v>
      </c>
      <c r="BB34">
        <v>17150.560110722599</v>
      </c>
      <c r="BC34">
        <v>2898.4249999999947</v>
      </c>
      <c r="BD34">
        <v>24213.466269841199</v>
      </c>
      <c r="BE34">
        <v>8993.150595238094</v>
      </c>
      <c r="BF34">
        <v>25433.768312243301</v>
      </c>
      <c r="BG34">
        <v>16286.29999999995</v>
      </c>
      <c r="BH34">
        <v>8790.9810606060546</v>
      </c>
      <c r="BI34">
        <v>8400.25869408369</v>
      </c>
      <c r="BJ34">
        <v>6159.7995310245251</v>
      </c>
      <c r="BK34">
        <v>17954.25</v>
      </c>
      <c r="BL34">
        <v>10058.056349206301</v>
      </c>
      <c r="BM34">
        <v>1535.687301587295</v>
      </c>
      <c r="BN34">
        <v>218.625</v>
      </c>
      <c r="BO34">
        <v>108.4999999999995</v>
      </c>
      <c r="BP34">
        <v>4499.7249999999949</v>
      </c>
      <c r="BQ34">
        <v>2874.2916666666597</v>
      </c>
      <c r="BR34">
        <v>11725.66666666665</v>
      </c>
      <c r="BS34">
        <v>2394.5218253968196</v>
      </c>
      <c r="BT34">
        <v>15612.313095238049</v>
      </c>
      <c r="BU34">
        <v>4078.1589285714249</v>
      </c>
      <c r="BV34">
        <v>11727.08461460125</v>
      </c>
      <c r="BW34">
        <v>4141.1981150793599</v>
      </c>
      <c r="BX34">
        <v>3656.999999999995</v>
      </c>
      <c r="BY34">
        <v>2641.994047619045</v>
      </c>
      <c r="BZ34">
        <v>2551.8499999999949</v>
      </c>
      <c r="CA34">
        <v>4255.9999999999945</v>
      </c>
      <c r="CB34">
        <v>2898.7666666666651</v>
      </c>
      <c r="CC34">
        <v>7470.9999999999945</v>
      </c>
      <c r="CD34">
        <v>8275.9249999999956</v>
      </c>
      <c r="CE34">
        <v>3779.4749999999949</v>
      </c>
      <c r="CF34">
        <v>3413.991666666645</v>
      </c>
      <c r="CG34">
        <v>144.16666666666652</v>
      </c>
      <c r="CH34">
        <v>6239.141002759945</v>
      </c>
      <c r="CI34">
        <v>5418.3392496392444</v>
      </c>
      <c r="CJ34">
        <v>1271.75</v>
      </c>
      <c r="CK34">
        <v>1902.8499999999949</v>
      </c>
      <c r="CL34">
        <v>1406.7916666666652</v>
      </c>
      <c r="CM34">
        <v>8791.9583333333303</v>
      </c>
      <c r="CN34">
        <v>1772.99166666667</v>
      </c>
      <c r="CO34">
        <v>1704.9166666666599</v>
      </c>
      <c r="CP34">
        <v>1253</v>
      </c>
      <c r="CQ34">
        <v>2467.9666666666599</v>
      </c>
      <c r="CR34">
        <v>879.29404761904743</v>
      </c>
      <c r="CS34">
        <v>746.58333333333303</v>
      </c>
      <c r="CT34">
        <v>25</v>
      </c>
      <c r="CU34">
        <v>2598.4206349206352</v>
      </c>
      <c r="CV34">
        <v>2375.25</v>
      </c>
      <c r="CW34">
        <v>1199.3583333333299</v>
      </c>
      <c r="CX34">
        <v>2885.7801948052302</v>
      </c>
      <c r="CY34">
        <v>1408.5833333333248</v>
      </c>
      <c r="CZ34">
        <v>0</v>
      </c>
      <c r="DA34">
        <v>1825.61666666666</v>
      </c>
      <c r="DB34">
        <v>936.25</v>
      </c>
      <c r="DC34">
        <v>60.41666666666665</v>
      </c>
      <c r="DD34">
        <v>25.5833333333333</v>
      </c>
      <c r="DE34">
        <v>1057.3323322510851</v>
      </c>
      <c r="DF34">
        <v>1078.2916666666752</v>
      </c>
      <c r="DG34">
        <v>1190.49999999999</v>
      </c>
      <c r="DH34">
        <v>590.875</v>
      </c>
      <c r="DI34">
        <v>624.25</v>
      </c>
      <c r="DJ34">
        <v>912.58333333333303</v>
      </c>
      <c r="DK34">
        <v>256.59166666666601</v>
      </c>
      <c r="DL34">
        <v>1000.8373015872976</v>
      </c>
      <c r="DM34">
        <v>93.948412698412696</v>
      </c>
      <c r="DN34">
        <v>347.37499999999949</v>
      </c>
      <c r="DO34">
        <v>2148.874999999995</v>
      </c>
      <c r="DP34">
        <v>2200.0174603174551</v>
      </c>
      <c r="DQ34">
        <v>285.33333333333297</v>
      </c>
      <c r="DR34">
        <v>578.83333333333303</v>
      </c>
      <c r="DS34">
        <v>235.5</v>
      </c>
      <c r="DT34">
        <v>143.32499999999951</v>
      </c>
      <c r="DU34">
        <v>2549.2916666666652</v>
      </c>
      <c r="DV34">
        <v>0</v>
      </c>
      <c r="DW34">
        <v>324.62499999999949</v>
      </c>
      <c r="DX34">
        <v>1209.5</v>
      </c>
      <c r="DY34">
        <v>10.10606060606057</v>
      </c>
      <c r="DZ34">
        <v>358.125</v>
      </c>
      <c r="EA34">
        <v>105</v>
      </c>
      <c r="EB34">
        <v>1531</v>
      </c>
      <c r="EC34">
        <v>70.016666666666652</v>
      </c>
      <c r="ED34">
        <v>139.583333333333</v>
      </c>
      <c r="EE34">
        <v>1505.75</v>
      </c>
      <c r="EF34">
        <v>35.5833333333333</v>
      </c>
      <c r="EG34">
        <v>112.1749999999995</v>
      </c>
      <c r="EH34">
        <v>91.916666666666657</v>
      </c>
      <c r="EI34">
        <v>58.870833333333302</v>
      </c>
      <c r="EJ34">
        <v>687.75</v>
      </c>
      <c r="EK34">
        <v>99.552777777777351</v>
      </c>
      <c r="EL34">
        <v>303.24239787989745</v>
      </c>
      <c r="EM34">
        <v>211.833333333333</v>
      </c>
      <c r="EN34">
        <v>756.33333333333303</v>
      </c>
      <c r="EO34">
        <v>186</v>
      </c>
      <c r="EP34">
        <v>247.538095238095</v>
      </c>
      <c r="EQ34">
        <v>400.666666666666</v>
      </c>
      <c r="ER34">
        <v>113.083333333333</v>
      </c>
      <c r="ES34">
        <v>355.75</v>
      </c>
      <c r="ET34">
        <v>445.541666666666</v>
      </c>
      <c r="EU34">
        <v>2</v>
      </c>
      <c r="EV34">
        <v>454.36904761904651</v>
      </c>
      <c r="EW34">
        <v>57.5</v>
      </c>
      <c r="EX34">
        <v>136.12499999999949</v>
      </c>
      <c r="EY34">
        <v>5.3333333333333304</v>
      </c>
      <c r="EZ34">
        <v>6.1666666666666652</v>
      </c>
      <c r="FA34">
        <v>22.25</v>
      </c>
      <c r="FB34">
        <v>517.25</v>
      </c>
      <c r="FC34">
        <v>389.5</v>
      </c>
      <c r="FD34">
        <v>14</v>
      </c>
      <c r="FE34">
        <v>1.5</v>
      </c>
      <c r="FF34">
        <v>37.99999999999995</v>
      </c>
      <c r="FG34">
        <v>14.5</v>
      </c>
      <c r="FH34">
        <v>1</v>
      </c>
      <c r="FI34">
        <v>399.31626984126899</v>
      </c>
      <c r="FJ34">
        <v>1</v>
      </c>
      <c r="FK34">
        <v>95</v>
      </c>
      <c r="FL34">
        <v>2.25</v>
      </c>
      <c r="FM34">
        <v>11.25</v>
      </c>
      <c r="FN34">
        <v>19</v>
      </c>
      <c r="FO34">
        <v>3.75</v>
      </c>
      <c r="FP34">
        <v>91.75</v>
      </c>
      <c r="FQ34">
        <v>63.99999999999995</v>
      </c>
      <c r="FR34">
        <v>120.76666666666651</v>
      </c>
      <c r="FS34">
        <v>4</v>
      </c>
      <c r="FT34">
        <v>1.3666666666666649</v>
      </c>
      <c r="FU34">
        <v>7.25</v>
      </c>
      <c r="FV34">
        <v>24</v>
      </c>
      <c r="FW34">
        <v>3</v>
      </c>
      <c r="FX34">
        <v>0</v>
      </c>
      <c r="FY34">
        <v>1.5</v>
      </c>
      <c r="FZ34">
        <v>2.5</v>
      </c>
      <c r="GA34">
        <v>0.41666666666666652</v>
      </c>
      <c r="GB34">
        <v>0</v>
      </c>
      <c r="GC34">
        <v>19.600198412698351</v>
      </c>
      <c r="GD34">
        <v>0</v>
      </c>
      <c r="GE34">
        <v>6.4166666666666652</v>
      </c>
      <c r="GF34">
        <v>2.0499999999999998</v>
      </c>
      <c r="GG34">
        <v>2</v>
      </c>
      <c r="GH34">
        <v>0</v>
      </c>
      <c r="GI34">
        <v>0.5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</row>
    <row r="35" spans="1:197" x14ac:dyDescent="0.35">
      <c r="A35" t="s">
        <v>236</v>
      </c>
      <c r="B35" t="s">
        <v>202</v>
      </c>
      <c r="C35" t="s">
        <v>237</v>
      </c>
      <c r="D35">
        <v>17138.458730158702</v>
      </c>
      <c r="E35">
        <v>15406.607788519901</v>
      </c>
      <c r="F35">
        <v>10703.90319264065</v>
      </c>
      <c r="G35">
        <v>10257.829166666601</v>
      </c>
      <c r="H35">
        <v>11244.81448412695</v>
      </c>
      <c r="I35">
        <v>15881.407142857101</v>
      </c>
      <c r="J35">
        <v>11232.685667334001</v>
      </c>
      <c r="K35">
        <v>10409.348365523299</v>
      </c>
      <c r="L35">
        <v>1589.8249999999998</v>
      </c>
      <c r="M35">
        <v>7646.1739135864045</v>
      </c>
      <c r="N35">
        <v>6373.7130952380903</v>
      </c>
      <c r="O35">
        <v>4851.0111111111055</v>
      </c>
      <c r="P35">
        <v>6006.4202380952356</v>
      </c>
      <c r="Q35">
        <v>4448.8886904761894</v>
      </c>
      <c r="R35">
        <v>6863.7276154401097</v>
      </c>
      <c r="S35">
        <v>4498.4094551647104</v>
      </c>
      <c r="T35">
        <v>5542.9663232493294</v>
      </c>
      <c r="U35">
        <v>5634.5761904761894</v>
      </c>
      <c r="V35">
        <v>427.4261904761895</v>
      </c>
      <c r="W35">
        <v>6718.0185120435099</v>
      </c>
      <c r="X35">
        <v>3921.851566416035</v>
      </c>
      <c r="Y35">
        <v>5141.7071428571398</v>
      </c>
      <c r="Z35">
        <v>2553.0006346487153</v>
      </c>
      <c r="AA35">
        <v>3399.4666666666599</v>
      </c>
      <c r="AB35">
        <v>4072.279491483745</v>
      </c>
      <c r="AC35">
        <v>5741.8017857142804</v>
      </c>
      <c r="AD35">
        <v>4487.6999999999953</v>
      </c>
      <c r="AE35">
        <v>3709.7083333333303</v>
      </c>
      <c r="AF35">
        <v>1349.686309523805</v>
      </c>
      <c r="AG35">
        <v>2151.7565476190398</v>
      </c>
      <c r="AH35">
        <v>7879.4791666666606</v>
      </c>
      <c r="AI35">
        <v>2478.6666666666601</v>
      </c>
      <c r="AJ35">
        <v>2132.2652936416798</v>
      </c>
      <c r="AK35">
        <v>4304.7355921855851</v>
      </c>
      <c r="AL35">
        <v>2900.4037261714848</v>
      </c>
      <c r="AM35">
        <v>3126.4728808149998</v>
      </c>
      <c r="AN35">
        <v>2248.2267414452549</v>
      </c>
      <c r="AO35">
        <v>595.54166666666652</v>
      </c>
      <c r="AP35">
        <v>4245.8123168498005</v>
      </c>
      <c r="AQ35">
        <v>2098.7805555555501</v>
      </c>
      <c r="AR35">
        <v>2402.0016025640998</v>
      </c>
      <c r="AS35">
        <v>4164.0097402597348</v>
      </c>
      <c r="AT35">
        <v>2715.6666666666652</v>
      </c>
      <c r="AU35">
        <v>1513.1496031746001</v>
      </c>
      <c r="AV35">
        <v>4260.1999999999953</v>
      </c>
      <c r="AW35">
        <v>3233.5</v>
      </c>
      <c r="AX35">
        <v>1795.761111111105</v>
      </c>
      <c r="AY35">
        <v>1470.7327561327552</v>
      </c>
      <c r="AZ35">
        <v>3313.36231962481</v>
      </c>
      <c r="BA35">
        <v>1745.249999999995</v>
      </c>
      <c r="BB35">
        <v>2059.4512667887648</v>
      </c>
      <c r="BC35">
        <v>150.47499999999951</v>
      </c>
      <c r="BD35">
        <v>2195.0954365079351</v>
      </c>
      <c r="BE35">
        <v>1373.1518925518899</v>
      </c>
      <c r="BF35">
        <v>2053.1747519293499</v>
      </c>
      <c r="BG35">
        <v>3520.2666666666651</v>
      </c>
      <c r="BH35">
        <v>1713.8583333333299</v>
      </c>
      <c r="BI35">
        <v>1679.3999999999951</v>
      </c>
      <c r="BJ35">
        <v>2801.1490953490902</v>
      </c>
      <c r="BK35">
        <v>719.25</v>
      </c>
      <c r="BL35">
        <v>1580.6207070707001</v>
      </c>
      <c r="BM35">
        <v>494.08333333333297</v>
      </c>
      <c r="BN35">
        <v>55.85416666666665</v>
      </c>
      <c r="BO35">
        <v>99.749999999999659</v>
      </c>
      <c r="BP35">
        <v>298.166666666666</v>
      </c>
      <c r="BQ35">
        <v>1046.241666666665</v>
      </c>
      <c r="BR35">
        <v>131.25</v>
      </c>
      <c r="BS35">
        <v>64.278174603174548</v>
      </c>
      <c r="BT35">
        <v>758.94166666666649</v>
      </c>
      <c r="BU35">
        <v>1298.8311868686851</v>
      </c>
      <c r="BV35">
        <v>1378.480557653985</v>
      </c>
      <c r="BW35">
        <v>415.16120684870651</v>
      </c>
      <c r="BX35">
        <v>335.25</v>
      </c>
      <c r="BY35">
        <v>479.84285714285704</v>
      </c>
      <c r="BZ35">
        <v>3142.3333333333303</v>
      </c>
      <c r="CA35">
        <v>1098.9166666666652</v>
      </c>
      <c r="CB35">
        <v>709.05833333333294</v>
      </c>
      <c r="CC35">
        <v>604.68333333333294</v>
      </c>
      <c r="CD35">
        <v>650.41666666666652</v>
      </c>
      <c r="CE35">
        <v>409.03333333333251</v>
      </c>
      <c r="CF35">
        <v>390.53273809523796</v>
      </c>
      <c r="CG35">
        <v>204.25</v>
      </c>
      <c r="CH35">
        <v>327.3749599042165</v>
      </c>
      <c r="CI35">
        <v>704.36071428571404</v>
      </c>
      <c r="CJ35">
        <v>432.33333333333297</v>
      </c>
      <c r="CK35">
        <v>658.64166666666597</v>
      </c>
      <c r="CL35">
        <v>33.66666666666665</v>
      </c>
      <c r="CM35">
        <v>311.416666666666</v>
      </c>
      <c r="CN35">
        <v>390.60238095238049</v>
      </c>
      <c r="CO35">
        <v>396.33333333333303</v>
      </c>
      <c r="CP35">
        <v>162</v>
      </c>
      <c r="CQ35">
        <v>319.84999999999951</v>
      </c>
      <c r="CR35">
        <v>623.56904761904707</v>
      </c>
      <c r="CS35">
        <v>52</v>
      </c>
      <c r="CT35">
        <v>17.66666666666665</v>
      </c>
      <c r="CU35">
        <v>230.31666666666598</v>
      </c>
      <c r="CV35">
        <v>417.75</v>
      </c>
      <c r="CW35">
        <v>29.74999999999995</v>
      </c>
      <c r="CX35">
        <v>337.07483766233747</v>
      </c>
      <c r="CY35">
        <v>157.166666666666</v>
      </c>
      <c r="CZ35">
        <v>6029.6416666666601</v>
      </c>
      <c r="DA35">
        <v>395.59999999999951</v>
      </c>
      <c r="DB35">
        <v>45.49999999999995</v>
      </c>
      <c r="DC35">
        <v>1024.5</v>
      </c>
      <c r="DD35">
        <v>6589.4166666666597</v>
      </c>
      <c r="DE35">
        <v>94.70041486291484</v>
      </c>
      <c r="DF35">
        <v>88.750000000000057</v>
      </c>
      <c r="DG35">
        <v>146.16666666666652</v>
      </c>
      <c r="DH35">
        <v>170.5</v>
      </c>
      <c r="DI35">
        <v>17</v>
      </c>
      <c r="DJ35">
        <v>10.416666666666664</v>
      </c>
      <c r="DK35">
        <v>316.15833333333302</v>
      </c>
      <c r="DL35">
        <v>317.12976190476149</v>
      </c>
      <c r="DM35">
        <v>54.891666666666602</v>
      </c>
      <c r="DN35">
        <v>470.92083333333301</v>
      </c>
      <c r="DO35">
        <v>27.125</v>
      </c>
      <c r="DP35">
        <v>78.600395794435997</v>
      </c>
      <c r="DQ35">
        <v>629.29999999999995</v>
      </c>
      <c r="DR35">
        <v>268.87499999999949</v>
      </c>
      <c r="DS35">
        <v>130.5</v>
      </c>
      <c r="DT35">
        <v>373.06666666666649</v>
      </c>
      <c r="DU35">
        <v>83</v>
      </c>
      <c r="DV35">
        <v>2874.24999999999</v>
      </c>
      <c r="DW35">
        <v>306.45416666666648</v>
      </c>
      <c r="DX35">
        <v>296.5</v>
      </c>
      <c r="DY35">
        <v>469.83333333333303</v>
      </c>
      <c r="DZ35">
        <v>99.5</v>
      </c>
      <c r="EA35">
        <v>1</v>
      </c>
      <c r="EB35">
        <v>16</v>
      </c>
      <c r="EC35">
        <v>52</v>
      </c>
      <c r="ED35">
        <v>235.49999999999949</v>
      </c>
      <c r="EE35">
        <v>15.75</v>
      </c>
      <c r="EF35">
        <v>167.25</v>
      </c>
      <c r="EG35">
        <v>5.0833333333333304</v>
      </c>
      <c r="EH35">
        <v>51</v>
      </c>
      <c r="EI35">
        <v>19.124999999999901</v>
      </c>
      <c r="EJ35">
        <v>33.5</v>
      </c>
      <c r="EK35">
        <v>61.48611111111105</v>
      </c>
      <c r="EL35">
        <v>65.023403598035941</v>
      </c>
      <c r="EM35">
        <v>65.166666666666657</v>
      </c>
      <c r="EN35">
        <v>48.875</v>
      </c>
      <c r="EO35">
        <v>116.25</v>
      </c>
      <c r="EP35">
        <v>34.793686868686848</v>
      </c>
      <c r="EQ35">
        <v>20</v>
      </c>
      <c r="ER35">
        <v>552.25</v>
      </c>
      <c r="ES35">
        <v>21.75</v>
      </c>
      <c r="ET35">
        <v>40.79166666666665</v>
      </c>
      <c r="EU35">
        <v>246.55</v>
      </c>
      <c r="EV35">
        <v>102.874404761904</v>
      </c>
      <c r="EW35">
        <v>50.16666666666665</v>
      </c>
      <c r="EX35">
        <v>32.874999999999901</v>
      </c>
      <c r="EY35">
        <v>47.12499999999995</v>
      </c>
      <c r="EZ35">
        <v>147.25</v>
      </c>
      <c r="FA35">
        <v>1</v>
      </c>
      <c r="FB35">
        <v>2.75</v>
      </c>
      <c r="FC35">
        <v>2</v>
      </c>
      <c r="FD35">
        <v>20.5</v>
      </c>
      <c r="FE35">
        <v>45</v>
      </c>
      <c r="FF35">
        <v>49.7916666666667</v>
      </c>
      <c r="FG35">
        <v>59.75</v>
      </c>
      <c r="FH35">
        <v>2</v>
      </c>
      <c r="FI35">
        <v>15.29166666666665</v>
      </c>
      <c r="FJ35">
        <v>0</v>
      </c>
      <c r="FK35">
        <v>21</v>
      </c>
      <c r="FL35">
        <v>18.16666666666665</v>
      </c>
      <c r="FM35">
        <v>18.5</v>
      </c>
      <c r="FN35">
        <v>12.5</v>
      </c>
      <c r="FO35">
        <v>5.5</v>
      </c>
      <c r="FP35">
        <v>0.5</v>
      </c>
      <c r="FQ35">
        <v>15</v>
      </c>
      <c r="FR35">
        <v>2.5</v>
      </c>
      <c r="FS35">
        <v>19.3333333333333</v>
      </c>
      <c r="FT35">
        <v>275.66944444444403</v>
      </c>
      <c r="FU35">
        <v>27.79166666666665</v>
      </c>
      <c r="FV35">
        <v>17.5</v>
      </c>
      <c r="FW35">
        <v>0</v>
      </c>
      <c r="FX35">
        <v>0</v>
      </c>
      <c r="FY35">
        <v>24.5</v>
      </c>
      <c r="FZ35">
        <v>26.66666666666665</v>
      </c>
      <c r="GA35">
        <v>2</v>
      </c>
      <c r="GB35">
        <v>0</v>
      </c>
      <c r="GC35">
        <v>0.33333333333333298</v>
      </c>
      <c r="GD35">
        <v>14.5</v>
      </c>
      <c r="GE35">
        <v>3.25</v>
      </c>
      <c r="GF35">
        <v>1.5</v>
      </c>
      <c r="GG35">
        <v>0.5</v>
      </c>
      <c r="GH35">
        <v>42.0833333333333</v>
      </c>
      <c r="GI35">
        <v>1.5</v>
      </c>
      <c r="GJ35">
        <v>0</v>
      </c>
      <c r="GK35">
        <v>4.7</v>
      </c>
      <c r="GL35">
        <v>0</v>
      </c>
      <c r="GM35">
        <v>0</v>
      </c>
      <c r="GN35">
        <v>0</v>
      </c>
      <c r="GO35">
        <v>0</v>
      </c>
    </row>
    <row r="36" spans="1:197" x14ac:dyDescent="0.35">
      <c r="A36" t="s">
        <v>238</v>
      </c>
      <c r="B36" t="s">
        <v>202</v>
      </c>
      <c r="C36" t="s">
        <v>237</v>
      </c>
      <c r="D36">
        <v>10044.166865079354</v>
      </c>
      <c r="E36">
        <v>8737.8635204342463</v>
      </c>
      <c r="F36">
        <v>6423.2629329004249</v>
      </c>
      <c r="G36">
        <v>6252.8238095238048</v>
      </c>
      <c r="H36">
        <v>7119.9902777777697</v>
      </c>
      <c r="I36">
        <v>9618.2531746031746</v>
      </c>
      <c r="J36">
        <v>6686.5851135132898</v>
      </c>
      <c r="K36">
        <v>6461.3376780224498</v>
      </c>
      <c r="L36">
        <v>1107.2252164502102</v>
      </c>
      <c r="M36">
        <v>4789.1938181987052</v>
      </c>
      <c r="N36">
        <v>3647.1499999999951</v>
      </c>
      <c r="O36">
        <v>3054.8593253968202</v>
      </c>
      <c r="P36">
        <v>3652.8</v>
      </c>
      <c r="Q36">
        <v>2732.00833333333</v>
      </c>
      <c r="R36">
        <v>4456.2478354978302</v>
      </c>
      <c r="S36">
        <v>2795.942185730295</v>
      </c>
      <c r="T36">
        <v>3504.416888585265</v>
      </c>
      <c r="U36">
        <v>3392.6495421245349</v>
      </c>
      <c r="V36">
        <v>231.2791666666665</v>
      </c>
      <c r="W36">
        <v>4097.7343434343402</v>
      </c>
      <c r="X36">
        <v>2407.9192090073648</v>
      </c>
      <c r="Y36">
        <v>3256.1749999999947</v>
      </c>
      <c r="Z36">
        <v>1620.0275091587901</v>
      </c>
      <c r="AA36">
        <v>2027.9249999999902</v>
      </c>
      <c r="AB36">
        <v>2292.1957511034652</v>
      </c>
      <c r="AC36">
        <v>3658.0619408369348</v>
      </c>
      <c r="AD36">
        <v>2691.124999999995</v>
      </c>
      <c r="AE36">
        <v>2354.9583333333303</v>
      </c>
      <c r="AF36">
        <v>892.72482746721857</v>
      </c>
      <c r="AG36">
        <v>1210.872222222215</v>
      </c>
      <c r="AH36">
        <v>5391.3749999999945</v>
      </c>
      <c r="AI36">
        <v>1499.8534090909052</v>
      </c>
      <c r="AJ36">
        <v>1214.354445084065</v>
      </c>
      <c r="AK36">
        <v>2764.8443001442947</v>
      </c>
      <c r="AL36">
        <v>1718.0632817840001</v>
      </c>
      <c r="AM36">
        <v>1823.8485402261049</v>
      </c>
      <c r="AN36">
        <v>1165.1092528773199</v>
      </c>
      <c r="AO36">
        <v>358.58333333333297</v>
      </c>
      <c r="AP36">
        <v>2238.4561447610349</v>
      </c>
      <c r="AQ36">
        <v>1183.7749999999951</v>
      </c>
      <c r="AR36">
        <v>1545.23575036075</v>
      </c>
      <c r="AS36">
        <v>2813.7797619047551</v>
      </c>
      <c r="AT36">
        <v>1661.499999999995</v>
      </c>
      <c r="AU36">
        <v>952.43234126984146</v>
      </c>
      <c r="AV36">
        <v>2290.6083333333299</v>
      </c>
      <c r="AW36">
        <v>1867.4166666666652</v>
      </c>
      <c r="AX36">
        <v>1052.5333333333251</v>
      </c>
      <c r="AY36">
        <v>897.75</v>
      </c>
      <c r="AZ36">
        <v>2174.1849065185997</v>
      </c>
      <c r="BA36">
        <v>999.59285714285306</v>
      </c>
      <c r="BB36">
        <v>1279.248010323005</v>
      </c>
      <c r="BC36">
        <v>93.991666666666646</v>
      </c>
      <c r="BD36">
        <v>1234.42247474747</v>
      </c>
      <c r="BE36">
        <v>847.08915945165904</v>
      </c>
      <c r="BF36">
        <v>1179.5256906470649</v>
      </c>
      <c r="BG36">
        <v>2299.50833333333</v>
      </c>
      <c r="BH36">
        <v>960.6704545454545</v>
      </c>
      <c r="BI36">
        <v>1141.0999999999949</v>
      </c>
      <c r="BJ36">
        <v>1661.3879870129849</v>
      </c>
      <c r="BK36">
        <v>440.5</v>
      </c>
      <c r="BL36">
        <v>926.61038961038957</v>
      </c>
      <c r="BM36">
        <v>345.66666666666652</v>
      </c>
      <c r="BN36">
        <v>22.5</v>
      </c>
      <c r="BO36">
        <v>57.16666666666665</v>
      </c>
      <c r="BP36">
        <v>179.91666666666652</v>
      </c>
      <c r="BQ36">
        <v>734.30833333333294</v>
      </c>
      <c r="BR36">
        <v>83.416666666666657</v>
      </c>
      <c r="BS36">
        <v>23.3958333333333</v>
      </c>
      <c r="BT36">
        <v>342.7999999999995</v>
      </c>
      <c r="BU36">
        <v>872.5523809523811</v>
      </c>
      <c r="BV36">
        <v>868.56401332370706</v>
      </c>
      <c r="BW36">
        <v>234.84928634167699</v>
      </c>
      <c r="BX36">
        <v>202.333333333333</v>
      </c>
      <c r="BY36">
        <v>290.35595238095152</v>
      </c>
      <c r="BZ36">
        <v>2258.3333333333303</v>
      </c>
      <c r="CA36">
        <v>733.5</v>
      </c>
      <c r="CB36">
        <v>447.62499999999949</v>
      </c>
      <c r="CC36">
        <v>386.56666666666649</v>
      </c>
      <c r="CD36">
        <v>408.37499999999949</v>
      </c>
      <c r="CE36">
        <v>245.19166666666649</v>
      </c>
      <c r="CF36">
        <v>257.51666666666603</v>
      </c>
      <c r="CG36">
        <v>148</v>
      </c>
      <c r="CH36">
        <v>187.071104916325</v>
      </c>
      <c r="CI36">
        <v>479.56666666666649</v>
      </c>
      <c r="CJ36">
        <v>299.45833333333297</v>
      </c>
      <c r="CK36">
        <v>446.70833333333303</v>
      </c>
      <c r="CL36">
        <v>11.5</v>
      </c>
      <c r="CM36">
        <v>116.9166666666665</v>
      </c>
      <c r="CN36">
        <v>198.74166666666599</v>
      </c>
      <c r="CO36">
        <v>251.99999999999949</v>
      </c>
      <c r="CP36">
        <v>112.5</v>
      </c>
      <c r="CQ36">
        <v>211.11666666666599</v>
      </c>
      <c r="CR36">
        <v>448.55238095238053</v>
      </c>
      <c r="CS36">
        <v>20.25</v>
      </c>
      <c r="CT36">
        <v>8.5</v>
      </c>
      <c r="CU36">
        <v>118.115476190476</v>
      </c>
      <c r="CV36">
        <v>288.25</v>
      </c>
      <c r="CW36">
        <v>15.74999999999995</v>
      </c>
      <c r="CX36">
        <v>252.00892857142799</v>
      </c>
      <c r="CY36">
        <v>93.5833333333333</v>
      </c>
      <c r="CZ36">
        <v>3573.3095238095202</v>
      </c>
      <c r="DA36">
        <v>259.933333333333</v>
      </c>
      <c r="DB36">
        <v>28.25</v>
      </c>
      <c r="DC36">
        <v>798.75</v>
      </c>
      <c r="DD36">
        <v>4431.1666666666652</v>
      </c>
      <c r="DE36">
        <v>51.992875180375101</v>
      </c>
      <c r="DF36">
        <v>48.4166666666666</v>
      </c>
      <c r="DG36">
        <v>84.44999999999996</v>
      </c>
      <c r="DH36">
        <v>113.5</v>
      </c>
      <c r="DI36">
        <v>23.5</v>
      </c>
      <c r="DJ36">
        <v>4.2499999999999947</v>
      </c>
      <c r="DK36">
        <v>227.125</v>
      </c>
      <c r="DL36">
        <v>203.083333333333</v>
      </c>
      <c r="DM36">
        <v>37.349999999999952</v>
      </c>
      <c r="DN36">
        <v>348.058333333333</v>
      </c>
      <c r="DO36">
        <v>16.4583333333333</v>
      </c>
      <c r="DP36">
        <v>46.279033466533406</v>
      </c>
      <c r="DQ36">
        <v>399.83333333333303</v>
      </c>
      <c r="DR36">
        <v>185.916666666666</v>
      </c>
      <c r="DS36">
        <v>87.75</v>
      </c>
      <c r="DT36">
        <v>243.8666666666665</v>
      </c>
      <c r="DU36">
        <v>17.75</v>
      </c>
      <c r="DV36">
        <v>1773.6666666666601</v>
      </c>
      <c r="DW36">
        <v>194.208333333333</v>
      </c>
      <c r="DX36">
        <v>199.5</v>
      </c>
      <c r="DY36">
        <v>317.0454545454545</v>
      </c>
      <c r="DZ36">
        <v>71.25</v>
      </c>
      <c r="EA36">
        <v>1.5</v>
      </c>
      <c r="EB36">
        <v>8.5</v>
      </c>
      <c r="EC36">
        <v>46.216666666666654</v>
      </c>
      <c r="ED36">
        <v>200.16666666666652</v>
      </c>
      <c r="EE36">
        <v>3.5</v>
      </c>
      <c r="EF36">
        <v>139.5</v>
      </c>
      <c r="EG36">
        <v>1.8333333333333299</v>
      </c>
      <c r="EH36">
        <v>25</v>
      </c>
      <c r="EI36">
        <v>10.84999999999995</v>
      </c>
      <c r="EJ36">
        <v>25.5</v>
      </c>
      <c r="EK36">
        <v>50.247222222222199</v>
      </c>
      <c r="EL36">
        <v>37.9102022160845</v>
      </c>
      <c r="EM36">
        <v>45.5416666666666</v>
      </c>
      <c r="EN36">
        <v>35</v>
      </c>
      <c r="EO36">
        <v>73.5</v>
      </c>
      <c r="EP36">
        <v>21.739880952380901</v>
      </c>
      <c r="EQ36">
        <v>11.3333333333333</v>
      </c>
      <c r="ER36">
        <v>213.71666666666601</v>
      </c>
      <c r="ES36">
        <v>16.25</v>
      </c>
      <c r="ET36">
        <v>25.25</v>
      </c>
      <c r="EU36">
        <v>160.5</v>
      </c>
      <c r="EV36">
        <v>55.627182539682451</v>
      </c>
      <c r="EW36">
        <v>31.16666666666665</v>
      </c>
      <c r="EX36">
        <v>16.7083333333333</v>
      </c>
      <c r="EY36">
        <v>53.2083333333333</v>
      </c>
      <c r="EZ36">
        <v>110.6666666666665</v>
      </c>
      <c r="FA36">
        <v>1</v>
      </c>
      <c r="FB36">
        <v>2.5</v>
      </c>
      <c r="FC36">
        <v>0</v>
      </c>
      <c r="FD36">
        <v>11</v>
      </c>
      <c r="FE36">
        <v>20</v>
      </c>
      <c r="FF36">
        <v>30.08333333333325</v>
      </c>
      <c r="FG36">
        <v>60</v>
      </c>
      <c r="FH36">
        <v>3.5</v>
      </c>
      <c r="FI36">
        <v>9.1749999999999954</v>
      </c>
      <c r="FJ36">
        <v>0</v>
      </c>
      <c r="FK36">
        <v>14</v>
      </c>
      <c r="FL36">
        <v>7</v>
      </c>
      <c r="FM36">
        <v>15.625</v>
      </c>
      <c r="FN36">
        <v>9.75</v>
      </c>
      <c r="FO36">
        <v>0</v>
      </c>
      <c r="FP36">
        <v>0.5</v>
      </c>
      <c r="FQ36">
        <v>11</v>
      </c>
      <c r="FR36">
        <v>2.5</v>
      </c>
      <c r="FS36">
        <v>10.91666666666665</v>
      </c>
      <c r="FT36">
        <v>122.44999999999951</v>
      </c>
      <c r="FU36">
        <v>7.9166666666666652</v>
      </c>
      <c r="FV36">
        <v>6</v>
      </c>
      <c r="FW36">
        <v>0</v>
      </c>
      <c r="FX36">
        <v>0</v>
      </c>
      <c r="FY36">
        <v>17.5</v>
      </c>
      <c r="FZ36">
        <v>6.5833333333333304</v>
      </c>
      <c r="GA36">
        <v>1.083333333333333</v>
      </c>
      <c r="GB36">
        <v>0</v>
      </c>
      <c r="GC36">
        <v>1.658333333333333</v>
      </c>
      <c r="GD36">
        <v>14</v>
      </c>
      <c r="GE36">
        <v>0</v>
      </c>
      <c r="GF36">
        <v>0.25</v>
      </c>
      <c r="GG36">
        <v>0</v>
      </c>
      <c r="GH36">
        <v>25</v>
      </c>
      <c r="GI36">
        <v>0</v>
      </c>
      <c r="GJ36">
        <v>0</v>
      </c>
      <c r="GK36">
        <v>2.0714285714285698</v>
      </c>
      <c r="GL36">
        <v>0</v>
      </c>
      <c r="GM36">
        <v>0</v>
      </c>
      <c r="GN36">
        <v>0</v>
      </c>
      <c r="GO36">
        <v>0</v>
      </c>
    </row>
    <row r="37" spans="1:197" x14ac:dyDescent="0.35">
      <c r="A37" t="s">
        <v>239</v>
      </c>
      <c r="B37" t="s">
        <v>199</v>
      </c>
      <c r="C37" t="s">
        <v>237</v>
      </c>
      <c r="D37">
        <v>2.5</v>
      </c>
      <c r="E37">
        <v>4.3333333333333304</v>
      </c>
      <c r="F37">
        <v>0.83333333333333304</v>
      </c>
      <c r="G37">
        <v>3.8333333333333299</v>
      </c>
      <c r="H37">
        <v>4.7</v>
      </c>
      <c r="I37">
        <v>0.16666666666666649</v>
      </c>
      <c r="J37">
        <v>2.9166666666666599</v>
      </c>
      <c r="K37">
        <v>0.82142857142857095</v>
      </c>
      <c r="L37">
        <v>2</v>
      </c>
      <c r="M37">
        <v>6.9583333333333304</v>
      </c>
      <c r="N37">
        <v>1.5</v>
      </c>
      <c r="O37">
        <v>2.5</v>
      </c>
      <c r="P37">
        <v>1</v>
      </c>
      <c r="Q37">
        <v>1</v>
      </c>
      <c r="R37">
        <v>3</v>
      </c>
      <c r="S37">
        <v>1</v>
      </c>
      <c r="T37">
        <v>0</v>
      </c>
      <c r="U37">
        <v>2</v>
      </c>
      <c r="V37">
        <v>1</v>
      </c>
      <c r="W37">
        <v>0</v>
      </c>
      <c r="X37">
        <v>1</v>
      </c>
      <c r="Y37">
        <v>1</v>
      </c>
      <c r="Z37">
        <v>0.4</v>
      </c>
      <c r="AA37">
        <v>1</v>
      </c>
      <c r="AB37">
        <v>1.4</v>
      </c>
      <c r="AC37">
        <v>0</v>
      </c>
      <c r="AD37">
        <v>2</v>
      </c>
      <c r="AE37">
        <v>0</v>
      </c>
      <c r="AF37">
        <v>0</v>
      </c>
      <c r="AG37">
        <v>0.33333333333333298</v>
      </c>
      <c r="AH37">
        <v>0</v>
      </c>
      <c r="AI37">
        <v>0.5</v>
      </c>
      <c r="AJ37">
        <v>0.66666666666666596</v>
      </c>
      <c r="AK37">
        <v>0.2</v>
      </c>
      <c r="AL37">
        <v>0</v>
      </c>
      <c r="AM37">
        <v>0</v>
      </c>
      <c r="AN37">
        <v>1.416666666666665</v>
      </c>
      <c r="AO37">
        <v>0</v>
      </c>
      <c r="AP37">
        <v>0.25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1</v>
      </c>
      <c r="AX37">
        <v>0</v>
      </c>
      <c r="AY37">
        <v>0</v>
      </c>
      <c r="AZ37">
        <v>0</v>
      </c>
      <c r="BA37">
        <v>1.5</v>
      </c>
      <c r="BB37">
        <v>0</v>
      </c>
      <c r="BC37">
        <v>0</v>
      </c>
      <c r="BD37">
        <v>0</v>
      </c>
      <c r="BE37">
        <v>2</v>
      </c>
      <c r="BF37">
        <v>0.5</v>
      </c>
      <c r="BG37">
        <v>0</v>
      </c>
      <c r="BH37">
        <v>0</v>
      </c>
      <c r="BI37">
        <v>1.5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1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.28571428571428498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.29166666666666652</v>
      </c>
      <c r="CG37">
        <v>0</v>
      </c>
      <c r="CH37">
        <v>0</v>
      </c>
      <c r="CI37">
        <v>0.33333333333333298</v>
      </c>
      <c r="CJ37">
        <v>0</v>
      </c>
      <c r="CK37">
        <v>0</v>
      </c>
      <c r="CL37">
        <v>0.29166666666666652</v>
      </c>
      <c r="CM37">
        <v>0</v>
      </c>
      <c r="CN37">
        <v>0.125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1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1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</row>
    <row r="38" spans="1:197" x14ac:dyDescent="0.35">
      <c r="A38" t="s">
        <v>240</v>
      </c>
      <c r="B38" t="s">
        <v>199</v>
      </c>
      <c r="C38" t="s">
        <v>237</v>
      </c>
      <c r="D38">
        <v>15847.866269841201</v>
      </c>
      <c r="E38">
        <v>14627.723831128849</v>
      </c>
      <c r="F38">
        <v>9232.4262987012953</v>
      </c>
      <c r="G38">
        <v>9922.225992063486</v>
      </c>
      <c r="H38">
        <v>13040.153968253901</v>
      </c>
      <c r="I38">
        <v>15417.7424603174</v>
      </c>
      <c r="J38">
        <v>10763.530203271901</v>
      </c>
      <c r="K38">
        <v>10826.9409575804</v>
      </c>
      <c r="L38">
        <v>2202.8560606060601</v>
      </c>
      <c r="M38">
        <v>7654.5603141741203</v>
      </c>
      <c r="N38">
        <v>6048.1892857142793</v>
      </c>
      <c r="O38">
        <v>4975.752777777775</v>
      </c>
      <c r="P38">
        <v>6219.5166666666646</v>
      </c>
      <c r="Q38">
        <v>4227.5263888888858</v>
      </c>
      <c r="R38">
        <v>7618.7862373737253</v>
      </c>
      <c r="S38">
        <v>4763.2199109262701</v>
      </c>
      <c r="T38">
        <v>5427.5663129139448</v>
      </c>
      <c r="U38">
        <v>5656.7845238095151</v>
      </c>
      <c r="V38">
        <v>410.710714285714</v>
      </c>
      <c r="W38">
        <v>6365.316089466085</v>
      </c>
      <c r="X38">
        <v>4135.6937981737847</v>
      </c>
      <c r="Y38">
        <v>5473.5611111111048</v>
      </c>
      <c r="Z38">
        <v>2585.8517320935798</v>
      </c>
      <c r="AA38">
        <v>3093.1666666666652</v>
      </c>
      <c r="AB38">
        <v>3316.965176397815</v>
      </c>
      <c r="AC38">
        <v>6593.5242424242351</v>
      </c>
      <c r="AD38">
        <v>4532.6666666666597</v>
      </c>
      <c r="AE38">
        <v>3921.874999999995</v>
      </c>
      <c r="AF38">
        <v>1565.8725459482</v>
      </c>
      <c r="AG38">
        <v>1939.6694444444399</v>
      </c>
      <c r="AH38">
        <v>10253.508333333299</v>
      </c>
      <c r="AI38">
        <v>2249.4751984126951</v>
      </c>
      <c r="AJ38">
        <v>1957.45309978978</v>
      </c>
      <c r="AK38">
        <v>4431.6585497835404</v>
      </c>
      <c r="AL38">
        <v>2718.5951251126698</v>
      </c>
      <c r="AM38">
        <v>3502.0839067172046</v>
      </c>
      <c r="AN38">
        <v>1639.824041745575</v>
      </c>
      <c r="AO38">
        <v>554.37499999999955</v>
      </c>
      <c r="AP38">
        <v>3573.06549744116</v>
      </c>
      <c r="AQ38">
        <v>2126.0416666666597</v>
      </c>
      <c r="AR38">
        <v>2411.3179584304498</v>
      </c>
      <c r="AS38">
        <v>4657.7885642135598</v>
      </c>
      <c r="AT38">
        <v>2980.5</v>
      </c>
      <c r="AU38">
        <v>1474.321428571425</v>
      </c>
      <c r="AV38">
        <v>3414.5249999999951</v>
      </c>
      <c r="AW38">
        <v>3060.8333333333303</v>
      </c>
      <c r="AX38">
        <v>1586.7249999999949</v>
      </c>
      <c r="AY38">
        <v>1459.9583333333301</v>
      </c>
      <c r="AZ38">
        <v>3630.8923691805203</v>
      </c>
      <c r="BA38">
        <v>1581.55436507936</v>
      </c>
      <c r="BB38">
        <v>1853.90264596514</v>
      </c>
      <c r="BC38">
        <v>114.2499999999995</v>
      </c>
      <c r="BD38">
        <v>2361.2801587301501</v>
      </c>
      <c r="BE38">
        <v>1258.3404637029598</v>
      </c>
      <c r="BF38">
        <v>2442.984864357345</v>
      </c>
      <c r="BG38">
        <v>4363.5083333333296</v>
      </c>
      <c r="BH38">
        <v>2222.1921717171699</v>
      </c>
      <c r="BI38">
        <v>1831.951190476185</v>
      </c>
      <c r="BJ38">
        <v>2698.5659090909048</v>
      </c>
      <c r="BK38">
        <v>693.75</v>
      </c>
      <c r="BL38">
        <v>1560.12837301587</v>
      </c>
      <c r="BM38">
        <v>792.91666666666652</v>
      </c>
      <c r="BN38">
        <v>15.5</v>
      </c>
      <c r="BO38">
        <v>139.833333333333</v>
      </c>
      <c r="BP38">
        <v>347.58333333333297</v>
      </c>
      <c r="BQ38">
        <v>1170.0333333333251</v>
      </c>
      <c r="BR38">
        <v>178.333333333333</v>
      </c>
      <c r="BS38">
        <v>17.69999999999995</v>
      </c>
      <c r="BT38">
        <v>497.87499999999949</v>
      </c>
      <c r="BU38">
        <v>1301.945652958145</v>
      </c>
      <c r="BV38">
        <v>1558.3823595092499</v>
      </c>
      <c r="BW38">
        <v>552.36394110275603</v>
      </c>
      <c r="BX38">
        <v>356.541666666666</v>
      </c>
      <c r="BY38">
        <v>680.5499999999995</v>
      </c>
      <c r="BZ38">
        <v>3601.999999999995</v>
      </c>
      <c r="CA38">
        <v>1479.2083333333298</v>
      </c>
      <c r="CB38">
        <v>675.28333333333308</v>
      </c>
      <c r="CC38">
        <v>828.60833333333289</v>
      </c>
      <c r="CD38">
        <v>642.49999999999955</v>
      </c>
      <c r="CE38">
        <v>355.56666666666598</v>
      </c>
      <c r="CF38">
        <v>429.53988095238049</v>
      </c>
      <c r="CG38">
        <v>257.75</v>
      </c>
      <c r="CH38">
        <v>307.923808482109</v>
      </c>
      <c r="CI38">
        <v>919.97619047618991</v>
      </c>
      <c r="CJ38">
        <v>514.73333333333301</v>
      </c>
      <c r="CK38">
        <v>641.87499999999955</v>
      </c>
      <c r="CL38">
        <v>9.3333333333333144</v>
      </c>
      <c r="CM38">
        <v>123.2499999999995</v>
      </c>
      <c r="CN38">
        <v>295.05357142857099</v>
      </c>
      <c r="CO38">
        <v>296.54166666666652</v>
      </c>
      <c r="CP38">
        <v>180.5</v>
      </c>
      <c r="CQ38">
        <v>392.52499999999998</v>
      </c>
      <c r="CR38">
        <v>776.12499999999955</v>
      </c>
      <c r="CS38">
        <v>74.916666666666657</v>
      </c>
      <c r="CT38">
        <v>16.75</v>
      </c>
      <c r="CU38">
        <v>142.10535714285652</v>
      </c>
      <c r="CV38">
        <v>570</v>
      </c>
      <c r="CW38">
        <v>6.2</v>
      </c>
      <c r="CX38">
        <v>441.99895382395351</v>
      </c>
      <c r="CY38">
        <v>165.333333333333</v>
      </c>
      <c r="CZ38">
        <v>5640.0083333333296</v>
      </c>
      <c r="DA38">
        <v>440.87499999999949</v>
      </c>
      <c r="DB38">
        <v>55.74999999999995</v>
      </c>
      <c r="DC38">
        <v>1652.875</v>
      </c>
      <c r="DD38">
        <v>6552.3249999999898</v>
      </c>
      <c r="DE38">
        <v>79.80187590187586</v>
      </c>
      <c r="DF38">
        <v>65.25</v>
      </c>
      <c r="DG38">
        <v>113.7499999999995</v>
      </c>
      <c r="DH38">
        <v>222</v>
      </c>
      <c r="DI38">
        <v>36</v>
      </c>
      <c r="DJ38">
        <v>3.75</v>
      </c>
      <c r="DK38">
        <v>385.62499999999949</v>
      </c>
      <c r="DL38">
        <v>425.39999999999952</v>
      </c>
      <c r="DM38">
        <v>67.57499999999996</v>
      </c>
      <c r="DN38">
        <v>698.21726190476147</v>
      </c>
      <c r="DO38">
        <v>20.375</v>
      </c>
      <c r="DP38">
        <v>73.833428366439151</v>
      </c>
      <c r="DQ38">
        <v>1086.9166666666599</v>
      </c>
      <c r="DR38">
        <v>355.45833333333303</v>
      </c>
      <c r="DS38">
        <v>145.583333333333</v>
      </c>
      <c r="DT38">
        <v>406.09999999999951</v>
      </c>
      <c r="DU38">
        <v>9</v>
      </c>
      <c r="DV38">
        <v>2583.6999999999948</v>
      </c>
      <c r="DW38">
        <v>389.17499999999995</v>
      </c>
      <c r="DX38">
        <v>346</v>
      </c>
      <c r="DY38">
        <v>671.32828282828245</v>
      </c>
      <c r="DZ38">
        <v>110.5</v>
      </c>
      <c r="EA38">
        <v>0</v>
      </c>
      <c r="EB38">
        <v>2.5</v>
      </c>
      <c r="EC38">
        <v>89.933333333333252</v>
      </c>
      <c r="ED38">
        <v>296.09999999999951</v>
      </c>
      <c r="EE38">
        <v>6.75</v>
      </c>
      <c r="EF38">
        <v>121.75</v>
      </c>
      <c r="EG38">
        <v>4.1805555555555554</v>
      </c>
      <c r="EH38">
        <v>88.5833333333333</v>
      </c>
      <c r="EI38">
        <v>17.7416666666666</v>
      </c>
      <c r="EJ38">
        <v>21.5</v>
      </c>
      <c r="EK38">
        <v>76.920634920634853</v>
      </c>
      <c r="EL38">
        <v>172.4640991361575</v>
      </c>
      <c r="EM38">
        <v>88.375</v>
      </c>
      <c r="EN38">
        <v>155.583333333333</v>
      </c>
      <c r="EO38">
        <v>111.5</v>
      </c>
      <c r="EP38">
        <v>16.104581529581502</v>
      </c>
      <c r="EQ38">
        <v>3.5</v>
      </c>
      <c r="ER38">
        <v>292.44166666666649</v>
      </c>
      <c r="ES38">
        <v>14.5</v>
      </c>
      <c r="ET38">
        <v>52.16666666666665</v>
      </c>
      <c r="EU38">
        <v>438.25</v>
      </c>
      <c r="EV38">
        <v>75.639285714285748</v>
      </c>
      <c r="EW38">
        <v>211.333333333333</v>
      </c>
      <c r="EX38">
        <v>41.70833333333325</v>
      </c>
      <c r="EY38">
        <v>88.374999999999943</v>
      </c>
      <c r="EZ38">
        <v>161.16666666666652</v>
      </c>
      <c r="FA38">
        <v>1.5</v>
      </c>
      <c r="FB38">
        <v>3.5</v>
      </c>
      <c r="FC38">
        <v>0</v>
      </c>
      <c r="FD38">
        <v>16</v>
      </c>
      <c r="FE38">
        <v>231.75</v>
      </c>
      <c r="FF38">
        <v>54.9166666666667</v>
      </c>
      <c r="FG38">
        <v>82.5</v>
      </c>
      <c r="FH38">
        <v>6.5</v>
      </c>
      <c r="FI38">
        <v>0.41666666666666652</v>
      </c>
      <c r="FJ38">
        <v>0</v>
      </c>
      <c r="FK38">
        <v>24.5</v>
      </c>
      <c r="FL38">
        <v>15.25</v>
      </c>
      <c r="FM38">
        <v>20.16666666666665</v>
      </c>
      <c r="FN38">
        <v>18.25</v>
      </c>
      <c r="FO38">
        <v>2</v>
      </c>
      <c r="FP38">
        <v>0</v>
      </c>
      <c r="FQ38">
        <v>21</v>
      </c>
      <c r="FR38">
        <v>1</v>
      </c>
      <c r="FS38">
        <v>20.91666666666665</v>
      </c>
      <c r="FT38">
        <v>142.25833333333298</v>
      </c>
      <c r="FU38">
        <v>9.9166666666666643</v>
      </c>
      <c r="FV38">
        <v>16</v>
      </c>
      <c r="FW38">
        <v>0</v>
      </c>
      <c r="FX38">
        <v>0</v>
      </c>
      <c r="FY38">
        <v>30</v>
      </c>
      <c r="FZ38">
        <v>167.16666666666652</v>
      </c>
      <c r="GA38">
        <v>3</v>
      </c>
      <c r="GB38">
        <v>0</v>
      </c>
      <c r="GC38">
        <v>4.05833333333333</v>
      </c>
      <c r="GD38">
        <v>23.5</v>
      </c>
      <c r="GE38">
        <v>0</v>
      </c>
      <c r="GF38">
        <v>1</v>
      </c>
      <c r="GG38">
        <v>0</v>
      </c>
      <c r="GH38">
        <v>28.16666666666665</v>
      </c>
      <c r="GI38">
        <v>0</v>
      </c>
      <c r="GJ38">
        <v>0</v>
      </c>
      <c r="GK38">
        <v>3.7250000000000001</v>
      </c>
      <c r="GL38">
        <v>0</v>
      </c>
      <c r="GM38">
        <v>0</v>
      </c>
      <c r="GN38">
        <v>0</v>
      </c>
      <c r="GO38">
        <v>2.0833333333333304</v>
      </c>
    </row>
    <row r="39" spans="1:197" x14ac:dyDescent="0.35">
      <c r="A39" t="s">
        <v>241</v>
      </c>
      <c r="B39" t="s">
        <v>202</v>
      </c>
      <c r="C39" t="s">
        <v>242</v>
      </c>
      <c r="D39">
        <v>40651.462896825396</v>
      </c>
      <c r="E39">
        <v>17217.788393550851</v>
      </c>
      <c r="F39">
        <v>17605.049999999952</v>
      </c>
      <c r="G39">
        <v>18875.874206349152</v>
      </c>
      <c r="H39">
        <v>11809.840602453</v>
      </c>
      <c r="I39">
        <v>16760.1237179487</v>
      </c>
      <c r="J39">
        <v>13563.32091193115</v>
      </c>
      <c r="K39">
        <v>16510.1763542013</v>
      </c>
      <c r="L39">
        <v>2436.6666666666652</v>
      </c>
      <c r="M39">
        <v>11467.954996392449</v>
      </c>
      <c r="N39">
        <v>13108.349908424851</v>
      </c>
      <c r="O39">
        <v>10545.783333333249</v>
      </c>
      <c r="P39">
        <v>5422.7916666666652</v>
      </c>
      <c r="Q39">
        <v>9877.2976190476202</v>
      </c>
      <c r="R39">
        <v>6552.9303571428554</v>
      </c>
      <c r="S39">
        <v>6432.5126789876704</v>
      </c>
      <c r="T39">
        <v>3464.8621991162354</v>
      </c>
      <c r="U39">
        <v>7662.2499999999945</v>
      </c>
      <c r="V39">
        <v>4053.1083333333254</v>
      </c>
      <c r="W39">
        <v>5299.584691697185</v>
      </c>
      <c r="X39">
        <v>5063.5339285714199</v>
      </c>
      <c r="Y39">
        <v>3708.1242063492</v>
      </c>
      <c r="Z39">
        <v>4762.1026014834806</v>
      </c>
      <c r="AA39">
        <v>7046.5695512820403</v>
      </c>
      <c r="AB39">
        <v>3019.497900016645</v>
      </c>
      <c r="AC39">
        <v>6400.1511904761846</v>
      </c>
      <c r="AD39">
        <v>6824.2000000000007</v>
      </c>
      <c r="AE39">
        <v>1468.35</v>
      </c>
      <c r="AF39">
        <v>4260.9102869352746</v>
      </c>
      <c r="AG39">
        <v>5167.1011904761799</v>
      </c>
      <c r="AH39">
        <v>4878.3583333333245</v>
      </c>
      <c r="AI39">
        <v>4324.4553571428496</v>
      </c>
      <c r="AJ39">
        <v>3345.53533382467</v>
      </c>
      <c r="AK39">
        <v>3228.510714285715</v>
      </c>
      <c r="AL39">
        <v>2865.1075396825354</v>
      </c>
      <c r="AM39">
        <v>2429.9432233616049</v>
      </c>
      <c r="AN39">
        <v>2971.2072043152903</v>
      </c>
      <c r="AO39">
        <v>2473.3166666666602</v>
      </c>
      <c r="AP39">
        <v>3487.5991688866698</v>
      </c>
      <c r="AQ39">
        <v>3020.0291666666649</v>
      </c>
      <c r="AR39">
        <v>1934.7494047619</v>
      </c>
      <c r="AS39">
        <v>1083.4607142857101</v>
      </c>
      <c r="AT39">
        <v>1306.7166666666599</v>
      </c>
      <c r="AU39">
        <v>3871.301785714285</v>
      </c>
      <c r="AV39">
        <v>3169.3166666666602</v>
      </c>
      <c r="AW39">
        <v>3638.75</v>
      </c>
      <c r="AX39">
        <v>3946.65</v>
      </c>
      <c r="AY39">
        <v>2274.4666666666599</v>
      </c>
      <c r="AZ39">
        <v>1991.6957847707799</v>
      </c>
      <c r="BA39">
        <v>2230.5798992673949</v>
      </c>
      <c r="BB39">
        <v>1900.7736291486199</v>
      </c>
      <c r="BC39">
        <v>2221.0916666666649</v>
      </c>
      <c r="BD39">
        <v>1385.570238095235</v>
      </c>
      <c r="BE39">
        <v>3630.5843253968251</v>
      </c>
      <c r="BF39">
        <v>632.84821428571445</v>
      </c>
      <c r="BG39">
        <v>335.04166666666595</v>
      </c>
      <c r="BH39">
        <v>2131.9749999999949</v>
      </c>
      <c r="BI39">
        <v>1571.937698412695</v>
      </c>
      <c r="BJ39">
        <v>1598.3379148629101</v>
      </c>
      <c r="BK39">
        <v>820.25</v>
      </c>
      <c r="BL39">
        <v>1776.0464285714249</v>
      </c>
      <c r="BM39">
        <v>545.49999999999955</v>
      </c>
      <c r="BN39">
        <v>72.5</v>
      </c>
      <c r="BO39">
        <v>134.74999999999949</v>
      </c>
      <c r="BP39">
        <v>1066.249999999995</v>
      </c>
      <c r="BQ39">
        <v>763.12499999999955</v>
      </c>
      <c r="BR39">
        <v>780.5</v>
      </c>
      <c r="BS39">
        <v>860.50833333333253</v>
      </c>
      <c r="BT39">
        <v>448.24166666666645</v>
      </c>
      <c r="BU39">
        <v>4178.4746031745999</v>
      </c>
      <c r="BV39">
        <v>435.85410720815099</v>
      </c>
      <c r="BW39">
        <v>876.19310619935595</v>
      </c>
      <c r="BX39">
        <v>618.64166666666642</v>
      </c>
      <c r="BY39">
        <v>845.31666666666604</v>
      </c>
      <c r="BZ39">
        <v>493.21666666666698</v>
      </c>
      <c r="CA39">
        <v>806.79166666666595</v>
      </c>
      <c r="CB39">
        <v>862.01666666666597</v>
      </c>
      <c r="CC39">
        <v>812.55833333333294</v>
      </c>
      <c r="CD39">
        <v>883.74999999999955</v>
      </c>
      <c r="CE39">
        <v>810.26666666666654</v>
      </c>
      <c r="CF39">
        <v>474.57499999999948</v>
      </c>
      <c r="CG39">
        <v>324.74999999999949</v>
      </c>
      <c r="CH39">
        <v>164.67100648534398</v>
      </c>
      <c r="CI39">
        <v>209.5297619047615</v>
      </c>
      <c r="CJ39">
        <v>621.91666666666652</v>
      </c>
      <c r="CK39">
        <v>553.01666666666654</v>
      </c>
      <c r="CL39">
        <v>223.04166666666652</v>
      </c>
      <c r="CM39">
        <v>119.7499999999995</v>
      </c>
      <c r="CN39">
        <v>457.9249999999995</v>
      </c>
      <c r="CO39">
        <v>262.66666666666652</v>
      </c>
      <c r="CP39">
        <v>85.5</v>
      </c>
      <c r="CQ39">
        <v>313.25833333333298</v>
      </c>
      <c r="CR39">
        <v>436.40119047618998</v>
      </c>
      <c r="CS39">
        <v>993.41666666666299</v>
      </c>
      <c r="CT39">
        <v>10.25</v>
      </c>
      <c r="CU39">
        <v>667.90833333333296</v>
      </c>
      <c r="CV39">
        <v>248</v>
      </c>
      <c r="CW39">
        <v>207.40833333333299</v>
      </c>
      <c r="CX39">
        <v>486.73789682539649</v>
      </c>
      <c r="CY39">
        <v>187.333333333333</v>
      </c>
      <c r="CZ39">
        <v>4.75</v>
      </c>
      <c r="DA39">
        <v>197.87499999999949</v>
      </c>
      <c r="DB39">
        <v>128.833333333333</v>
      </c>
      <c r="DC39">
        <v>147.5</v>
      </c>
      <c r="DD39">
        <v>7.75</v>
      </c>
      <c r="DE39">
        <v>89.691107503607441</v>
      </c>
      <c r="DF39">
        <v>397.083333333334</v>
      </c>
      <c r="DG39">
        <v>117.64999999999949</v>
      </c>
      <c r="DH39">
        <v>78.499999999999943</v>
      </c>
      <c r="DI39">
        <v>71.75</v>
      </c>
      <c r="DJ39">
        <v>38.66666666666665</v>
      </c>
      <c r="DK39">
        <v>59.1</v>
      </c>
      <c r="DL39">
        <v>104.97499999999999</v>
      </c>
      <c r="DM39">
        <v>92.555158730158695</v>
      </c>
      <c r="DN39">
        <v>69.82499999999996</v>
      </c>
      <c r="DO39">
        <v>69.374999999999943</v>
      </c>
      <c r="DP39">
        <v>64.830871212121153</v>
      </c>
      <c r="DQ39">
        <v>74</v>
      </c>
      <c r="DR39">
        <v>120.833333333333</v>
      </c>
      <c r="DS39">
        <v>11.41666666666665</v>
      </c>
      <c r="DT39">
        <v>43.308333333333302</v>
      </c>
      <c r="DU39">
        <v>7.25</v>
      </c>
      <c r="DV39">
        <v>1.5</v>
      </c>
      <c r="DW39">
        <v>102.883333333333</v>
      </c>
      <c r="DX39">
        <v>43.5</v>
      </c>
      <c r="DY39">
        <v>8.5</v>
      </c>
      <c r="DZ39">
        <v>25</v>
      </c>
      <c r="EA39">
        <v>54.66666666666665</v>
      </c>
      <c r="EB39">
        <v>40</v>
      </c>
      <c r="EC39">
        <v>15.75</v>
      </c>
      <c r="ED39">
        <v>8.5</v>
      </c>
      <c r="EE39">
        <v>27.5</v>
      </c>
      <c r="EF39">
        <v>15.25</v>
      </c>
      <c r="EG39">
        <v>249.65833333333251</v>
      </c>
      <c r="EH39">
        <v>19.0833333333333</v>
      </c>
      <c r="EI39">
        <v>309.97721861471803</v>
      </c>
      <c r="EJ39">
        <v>41.3333333333333</v>
      </c>
      <c r="EK39">
        <v>72.441666666666606</v>
      </c>
      <c r="EL39">
        <v>20.000999694749652</v>
      </c>
      <c r="EM39">
        <v>30.3333333333333</v>
      </c>
      <c r="EN39">
        <v>11.25</v>
      </c>
      <c r="EO39">
        <v>84.25</v>
      </c>
      <c r="EP39">
        <v>15.63273809523805</v>
      </c>
      <c r="EQ39">
        <v>81.833333333333258</v>
      </c>
      <c r="ER39">
        <v>29.3333333333333</v>
      </c>
      <c r="ES39">
        <v>37</v>
      </c>
      <c r="ET39">
        <v>11.4166666666666</v>
      </c>
      <c r="EU39">
        <v>14.5</v>
      </c>
      <c r="EV39">
        <v>9.0166666666666586</v>
      </c>
      <c r="EW39">
        <v>2.75</v>
      </c>
      <c r="EX39">
        <v>94.791666666666401</v>
      </c>
      <c r="EY39">
        <v>9.8749999999999645</v>
      </c>
      <c r="EZ39">
        <v>8</v>
      </c>
      <c r="FA39">
        <v>52.75</v>
      </c>
      <c r="FB39">
        <v>0.5</v>
      </c>
      <c r="FC39">
        <v>71.299999999999955</v>
      </c>
      <c r="FD39">
        <v>17.5</v>
      </c>
      <c r="FE39">
        <v>14.5</v>
      </c>
      <c r="FF39">
        <v>17.5833333333333</v>
      </c>
      <c r="FG39">
        <v>46.75</v>
      </c>
      <c r="FH39">
        <v>51.5</v>
      </c>
      <c r="FI39">
        <v>1</v>
      </c>
      <c r="FJ39">
        <v>171</v>
      </c>
      <c r="FK39">
        <v>33.5</v>
      </c>
      <c r="FL39">
        <v>126.25</v>
      </c>
      <c r="FM39">
        <v>5.75</v>
      </c>
      <c r="FN39">
        <v>5.5</v>
      </c>
      <c r="FO39">
        <v>28.125</v>
      </c>
      <c r="FP39">
        <v>5.1666666666666652</v>
      </c>
      <c r="FQ39">
        <v>21.41666666666665</v>
      </c>
      <c r="FR39">
        <v>2.5</v>
      </c>
      <c r="FS39">
        <v>24.41666666666665</v>
      </c>
      <c r="FT39">
        <v>1.1666666666666665</v>
      </c>
      <c r="FU39">
        <v>0</v>
      </c>
      <c r="FV39">
        <v>1.5</v>
      </c>
      <c r="FW39">
        <v>75</v>
      </c>
      <c r="FX39">
        <v>48.66666666666665</v>
      </c>
      <c r="FY39">
        <v>0</v>
      </c>
      <c r="FZ39">
        <v>4.25</v>
      </c>
      <c r="GA39">
        <v>1.1666666666666665</v>
      </c>
      <c r="GB39">
        <v>55</v>
      </c>
      <c r="GC39">
        <v>0.47499999999999998</v>
      </c>
      <c r="GD39">
        <v>1.5</v>
      </c>
      <c r="GE39">
        <v>4.75</v>
      </c>
      <c r="GF39">
        <v>0</v>
      </c>
      <c r="GG39">
        <v>2</v>
      </c>
      <c r="GH39">
        <v>0</v>
      </c>
      <c r="GI39">
        <v>0</v>
      </c>
      <c r="GJ39">
        <v>6.75</v>
      </c>
      <c r="GK39">
        <v>0</v>
      </c>
      <c r="GL39">
        <v>0</v>
      </c>
      <c r="GM39">
        <v>0.5</v>
      </c>
      <c r="GN39">
        <v>0</v>
      </c>
      <c r="GO39">
        <v>0</v>
      </c>
    </row>
    <row r="40" spans="1:197" x14ac:dyDescent="0.35">
      <c r="A40" t="s">
        <v>243</v>
      </c>
      <c r="B40" t="s">
        <v>202</v>
      </c>
      <c r="C40" t="s">
        <v>242</v>
      </c>
      <c r="D40">
        <v>24019.775108225047</v>
      </c>
      <c r="E40">
        <v>10128.9064213564</v>
      </c>
      <c r="F40">
        <v>9942.8000000000047</v>
      </c>
      <c r="G40">
        <v>11193.972619047599</v>
      </c>
      <c r="H40">
        <v>7064.4500901875854</v>
      </c>
      <c r="I40">
        <v>9795.5499999999993</v>
      </c>
      <c r="J40">
        <v>8080.19720140969</v>
      </c>
      <c r="K40">
        <v>9865.0309745809791</v>
      </c>
      <c r="L40">
        <v>1440.1416666666601</v>
      </c>
      <c r="M40">
        <v>6862.2919733044655</v>
      </c>
      <c r="N40">
        <v>7749.38214285714</v>
      </c>
      <c r="O40">
        <v>6265.1499999999951</v>
      </c>
      <c r="P40">
        <v>3096.5166666666601</v>
      </c>
      <c r="Q40">
        <v>5996.6999999999953</v>
      </c>
      <c r="R40">
        <v>3857.550198412695</v>
      </c>
      <c r="S40">
        <v>3704.2917665667601</v>
      </c>
      <c r="T40">
        <v>2078.58785381285</v>
      </c>
      <c r="U40">
        <v>4458.741666666665</v>
      </c>
      <c r="V40">
        <v>2410.1583333333301</v>
      </c>
      <c r="W40">
        <v>3061.7943528693504</v>
      </c>
      <c r="X40">
        <v>2842.9416666666648</v>
      </c>
      <c r="Y40">
        <v>2123.6043650793599</v>
      </c>
      <c r="Z40">
        <v>2693.466537629035</v>
      </c>
      <c r="AA40">
        <v>4198.6797619047557</v>
      </c>
      <c r="AB40">
        <v>1735.9800241425201</v>
      </c>
      <c r="AC40">
        <v>3716.07083333333</v>
      </c>
      <c r="AD40">
        <v>4013.74166666666</v>
      </c>
      <c r="AE40">
        <v>870.44999999999959</v>
      </c>
      <c r="AF40">
        <v>2468.07119408369</v>
      </c>
      <c r="AG40">
        <v>3020.0678571428498</v>
      </c>
      <c r="AH40">
        <v>3043.38333333333</v>
      </c>
      <c r="AI40">
        <v>2581.0519841269797</v>
      </c>
      <c r="AJ40">
        <v>1995.7852258852199</v>
      </c>
      <c r="AK40">
        <v>1822.4667027416949</v>
      </c>
      <c r="AL40">
        <v>1618.4200396825349</v>
      </c>
      <c r="AM40">
        <v>1462.6424034299</v>
      </c>
      <c r="AN40">
        <v>1718.38702269952</v>
      </c>
      <c r="AO40">
        <v>1441.249999999995</v>
      </c>
      <c r="AP40">
        <v>2194.06307442557</v>
      </c>
      <c r="AQ40">
        <v>1822.43333333333</v>
      </c>
      <c r="AR40">
        <v>1169.8898809523748</v>
      </c>
      <c r="AS40">
        <v>646.12976190476149</v>
      </c>
      <c r="AT40">
        <v>828.65277777777692</v>
      </c>
      <c r="AU40">
        <v>2308.9970238095202</v>
      </c>
      <c r="AV40">
        <v>1914.5880952380949</v>
      </c>
      <c r="AW40">
        <v>2139.5</v>
      </c>
      <c r="AX40">
        <v>2451.1749999999952</v>
      </c>
      <c r="AY40">
        <v>1312.0249999999951</v>
      </c>
      <c r="AZ40">
        <v>1183.4042429792348</v>
      </c>
      <c r="BA40">
        <v>1414.566666666665</v>
      </c>
      <c r="BB40">
        <v>1167.151376401375</v>
      </c>
      <c r="BC40">
        <v>1227.4083333333301</v>
      </c>
      <c r="BD40">
        <v>855.17321428571404</v>
      </c>
      <c r="BE40">
        <v>2293.9650793650749</v>
      </c>
      <c r="BF40">
        <v>389.188095238095</v>
      </c>
      <c r="BG40">
        <v>197.62499999999949</v>
      </c>
      <c r="BH40">
        <v>1240.3333333333298</v>
      </c>
      <c r="BI40">
        <v>907.15909090909099</v>
      </c>
      <c r="BJ40">
        <v>966.79861111111052</v>
      </c>
      <c r="BK40">
        <v>503.5</v>
      </c>
      <c r="BL40">
        <v>1044.31031746031</v>
      </c>
      <c r="BM40">
        <v>317.62499999999949</v>
      </c>
      <c r="BN40">
        <v>55.75</v>
      </c>
      <c r="BO40">
        <v>77.249999999999943</v>
      </c>
      <c r="BP40">
        <v>665.78333333333296</v>
      </c>
      <c r="BQ40">
        <v>479.49999999999949</v>
      </c>
      <c r="BR40">
        <v>475</v>
      </c>
      <c r="BS40">
        <v>530.31408730158705</v>
      </c>
      <c r="BT40">
        <v>235.08333333333249</v>
      </c>
      <c r="BU40">
        <v>2518.3617063492047</v>
      </c>
      <c r="BV40">
        <v>249.92642357642302</v>
      </c>
      <c r="BW40">
        <v>527.76756160506102</v>
      </c>
      <c r="BX40">
        <v>352.62499999999949</v>
      </c>
      <c r="BY40">
        <v>492.46428571428498</v>
      </c>
      <c r="BZ40">
        <v>279.65833333333251</v>
      </c>
      <c r="CA40">
        <v>458.33333333333303</v>
      </c>
      <c r="CB40">
        <v>504.166666666666</v>
      </c>
      <c r="CC40">
        <v>431.34999999999951</v>
      </c>
      <c r="CD40">
        <v>568.33333333333303</v>
      </c>
      <c r="CE40">
        <v>481.22499999999951</v>
      </c>
      <c r="CF40">
        <v>280.85833333333301</v>
      </c>
      <c r="CG40">
        <v>198.25</v>
      </c>
      <c r="CH40">
        <v>127.996084471084</v>
      </c>
      <c r="CI40">
        <v>136.82142857142799</v>
      </c>
      <c r="CJ40">
        <v>382.08333333333297</v>
      </c>
      <c r="CK40">
        <v>331.20833333333303</v>
      </c>
      <c r="CL40">
        <v>148.125</v>
      </c>
      <c r="CM40">
        <v>68.8333333333333</v>
      </c>
      <c r="CN40">
        <v>264.15833333333302</v>
      </c>
      <c r="CO40">
        <v>154.41666666666652</v>
      </c>
      <c r="CP40">
        <v>48.5</v>
      </c>
      <c r="CQ40">
        <v>199.44166666666649</v>
      </c>
      <c r="CR40">
        <v>245.57619047618999</v>
      </c>
      <c r="CS40">
        <v>577.5</v>
      </c>
      <c r="CT40">
        <v>6</v>
      </c>
      <c r="CU40">
        <v>383.46666666666647</v>
      </c>
      <c r="CV40">
        <v>125</v>
      </c>
      <c r="CW40">
        <v>136.1166666666665</v>
      </c>
      <c r="CX40">
        <v>307.55476190476151</v>
      </c>
      <c r="CY40">
        <v>119.916666666666</v>
      </c>
      <c r="CZ40">
        <v>5</v>
      </c>
      <c r="DA40">
        <v>124.19166666666649</v>
      </c>
      <c r="DB40">
        <v>83.833333333333343</v>
      </c>
      <c r="DC40">
        <v>90.75</v>
      </c>
      <c r="DD40">
        <v>2.25</v>
      </c>
      <c r="DE40">
        <v>57.044282106782049</v>
      </c>
      <c r="DF40">
        <v>229.041666666666</v>
      </c>
      <c r="DG40">
        <v>75.224999999999994</v>
      </c>
      <c r="DH40">
        <v>46.16666666666665</v>
      </c>
      <c r="DI40">
        <v>55</v>
      </c>
      <c r="DJ40">
        <v>28</v>
      </c>
      <c r="DK40">
        <v>47.108333333333306</v>
      </c>
      <c r="DL40">
        <v>60.299999999999955</v>
      </c>
      <c r="DM40">
        <v>68.178138528138504</v>
      </c>
      <c r="DN40">
        <v>44.79166666666665</v>
      </c>
      <c r="DO40">
        <v>47.08333333333325</v>
      </c>
      <c r="DP40">
        <v>45.737325174825152</v>
      </c>
      <c r="DQ40">
        <v>52</v>
      </c>
      <c r="DR40">
        <v>79.666666666666657</v>
      </c>
      <c r="DS40">
        <v>8.25</v>
      </c>
      <c r="DT40">
        <v>26.149999999999949</v>
      </c>
      <c r="DU40">
        <v>5.75</v>
      </c>
      <c r="DV40">
        <v>0.5</v>
      </c>
      <c r="DW40">
        <v>50.758333333333297</v>
      </c>
      <c r="DX40">
        <v>26.5</v>
      </c>
      <c r="DY40">
        <v>6</v>
      </c>
      <c r="DZ40">
        <v>13</v>
      </c>
      <c r="EA40">
        <v>36.49999999999995</v>
      </c>
      <c r="EB40">
        <v>25</v>
      </c>
      <c r="EC40">
        <v>17.5</v>
      </c>
      <c r="ED40">
        <v>5</v>
      </c>
      <c r="EE40">
        <v>10.25</v>
      </c>
      <c r="EF40">
        <v>7</v>
      </c>
      <c r="EG40">
        <v>144.63333333333298</v>
      </c>
      <c r="EH40">
        <v>9.5</v>
      </c>
      <c r="EI40">
        <v>182.10952380952301</v>
      </c>
      <c r="EJ40">
        <v>33</v>
      </c>
      <c r="EK40">
        <v>46.772222222222155</v>
      </c>
      <c r="EL40">
        <v>17.574422799422749</v>
      </c>
      <c r="EM40">
        <v>13.3333333333333</v>
      </c>
      <c r="EN40">
        <v>5.5</v>
      </c>
      <c r="EO40">
        <v>41</v>
      </c>
      <c r="EP40">
        <v>7.3039682539682502</v>
      </c>
      <c r="EQ40">
        <v>53.3333333333333</v>
      </c>
      <c r="ER40">
        <v>13.04166666666665</v>
      </c>
      <c r="ES40">
        <v>26.25</v>
      </c>
      <c r="ET40">
        <v>9.1666666666666643</v>
      </c>
      <c r="EU40">
        <v>4.5</v>
      </c>
      <c r="EV40">
        <v>3.74166666666666</v>
      </c>
      <c r="EW40">
        <v>1.8333333333333299</v>
      </c>
      <c r="EX40">
        <v>48.6666666666667</v>
      </c>
      <c r="EY40">
        <v>6.4583333333333304</v>
      </c>
      <c r="EZ40">
        <v>6.125</v>
      </c>
      <c r="FA40">
        <v>23</v>
      </c>
      <c r="FB40">
        <v>0</v>
      </c>
      <c r="FC40">
        <v>55.6666666666666</v>
      </c>
      <c r="FD40">
        <v>5</v>
      </c>
      <c r="FE40">
        <v>1.5</v>
      </c>
      <c r="FF40">
        <v>13.116666666666649</v>
      </c>
      <c r="FG40">
        <v>15.32499999999995</v>
      </c>
      <c r="FH40">
        <v>28.5</v>
      </c>
      <c r="FI40">
        <v>0.875</v>
      </c>
      <c r="FJ40">
        <v>101</v>
      </c>
      <c r="FK40">
        <v>29</v>
      </c>
      <c r="FL40">
        <v>69.5833333333333</v>
      </c>
      <c r="FM40">
        <v>3.6666666666666652</v>
      </c>
      <c r="FN40">
        <v>3</v>
      </c>
      <c r="FO40">
        <v>21.375</v>
      </c>
      <c r="FP40">
        <v>5</v>
      </c>
      <c r="FQ40">
        <v>8.6666666666666501</v>
      </c>
      <c r="FR40">
        <v>1.5</v>
      </c>
      <c r="FS40">
        <v>14.79166666666665</v>
      </c>
      <c r="FT40">
        <v>1.5</v>
      </c>
      <c r="FU40">
        <v>0.5</v>
      </c>
      <c r="FV40">
        <v>0.5</v>
      </c>
      <c r="FW40">
        <v>46.25</v>
      </c>
      <c r="FX40">
        <v>25.3333333333333</v>
      </c>
      <c r="FY40">
        <v>0</v>
      </c>
      <c r="FZ40">
        <v>1</v>
      </c>
      <c r="GA40">
        <v>0</v>
      </c>
      <c r="GB40">
        <v>23</v>
      </c>
      <c r="GC40">
        <v>0.6</v>
      </c>
      <c r="GD40">
        <v>0.5</v>
      </c>
      <c r="GE40">
        <v>1.75</v>
      </c>
      <c r="GF40">
        <v>0</v>
      </c>
      <c r="GG40">
        <v>2</v>
      </c>
      <c r="GH40">
        <v>0</v>
      </c>
      <c r="GI40">
        <v>0</v>
      </c>
      <c r="GJ40">
        <v>1.75</v>
      </c>
      <c r="GK40">
        <v>0</v>
      </c>
      <c r="GL40">
        <v>0</v>
      </c>
      <c r="GM40">
        <v>0.5</v>
      </c>
      <c r="GN40">
        <v>0</v>
      </c>
      <c r="GO40">
        <v>0</v>
      </c>
    </row>
    <row r="41" spans="1:197" x14ac:dyDescent="0.35">
      <c r="A41" t="s">
        <v>244</v>
      </c>
      <c r="B41" t="s">
        <v>199</v>
      </c>
      <c r="C41" t="s">
        <v>242</v>
      </c>
      <c r="D41">
        <v>173927.59603174549</v>
      </c>
      <c r="E41">
        <v>74358.263515650964</v>
      </c>
      <c r="F41">
        <v>68098.338690476099</v>
      </c>
      <c r="G41">
        <v>90642.683730158649</v>
      </c>
      <c r="H41">
        <v>55066.393380230649</v>
      </c>
      <c r="I41">
        <v>74735.821645021555</v>
      </c>
      <c r="J41">
        <v>54979.994195755251</v>
      </c>
      <c r="K41">
        <v>71265.415672521805</v>
      </c>
      <c r="L41">
        <v>11562.8452380952</v>
      </c>
      <c r="M41">
        <v>53675.120159701401</v>
      </c>
      <c r="N41">
        <v>55890.71904761895</v>
      </c>
      <c r="O41">
        <v>49068.330952380798</v>
      </c>
      <c r="P41">
        <v>16624.891666666597</v>
      </c>
      <c r="Q41">
        <v>37876.660714285652</v>
      </c>
      <c r="R41">
        <v>30758.3680916302</v>
      </c>
      <c r="S41">
        <v>33437.915522671748</v>
      </c>
      <c r="T41">
        <v>18569.38514149245</v>
      </c>
      <c r="U41">
        <v>31997.826190476102</v>
      </c>
      <c r="V41">
        <v>25395.591666666649</v>
      </c>
      <c r="W41">
        <v>26262.561964424451</v>
      </c>
      <c r="X41">
        <v>16249.6206349206</v>
      </c>
      <c r="Y41">
        <v>13425.2956349206</v>
      </c>
      <c r="Z41">
        <v>24656.325096023247</v>
      </c>
      <c r="AA41">
        <v>31237.764880952302</v>
      </c>
      <c r="AB41">
        <v>8272.1500801894144</v>
      </c>
      <c r="AC41">
        <v>23681.635565129251</v>
      </c>
      <c r="AD41">
        <v>27893.283333333347</v>
      </c>
      <c r="AE41">
        <v>8132.0999999999949</v>
      </c>
      <c r="AF41">
        <v>21674.796155233402</v>
      </c>
      <c r="AG41">
        <v>23496.646626984151</v>
      </c>
      <c r="AH41">
        <v>18576.194047618999</v>
      </c>
      <c r="AI41">
        <v>18154.61051587305</v>
      </c>
      <c r="AJ41">
        <v>13066.582705978601</v>
      </c>
      <c r="AK41">
        <v>15038.267117604601</v>
      </c>
      <c r="AL41">
        <v>13914.533333333249</v>
      </c>
      <c r="AM41">
        <v>8082.6897483235598</v>
      </c>
      <c r="AN41">
        <v>14142.112281386901</v>
      </c>
      <c r="AO41">
        <v>14281.70833333325</v>
      </c>
      <c r="AP41">
        <v>15068.206782800451</v>
      </c>
      <c r="AQ41">
        <v>11222.183333333251</v>
      </c>
      <c r="AR41">
        <v>8404.2389790764792</v>
      </c>
      <c r="AS41">
        <v>3877.5452380952602</v>
      </c>
      <c r="AT41">
        <v>7052.4999999999854</v>
      </c>
      <c r="AU41">
        <v>17607.810714285701</v>
      </c>
      <c r="AV41">
        <v>11323.499999999949</v>
      </c>
      <c r="AW41">
        <v>14992.958333333299</v>
      </c>
      <c r="AX41">
        <v>10534.1583333333</v>
      </c>
      <c r="AY41">
        <v>10648.691666666651</v>
      </c>
      <c r="AZ41">
        <v>7742.8516518203951</v>
      </c>
      <c r="BA41">
        <v>11355.681547619</v>
      </c>
      <c r="BB41">
        <v>9146.4433816183955</v>
      </c>
      <c r="BC41">
        <v>9526.980952380949</v>
      </c>
      <c r="BD41">
        <v>5788.9811868686647</v>
      </c>
      <c r="BE41">
        <v>12405.25840548335</v>
      </c>
      <c r="BF41">
        <v>2455.5563672438648</v>
      </c>
      <c r="BG41">
        <v>345.29166666666595</v>
      </c>
      <c r="BH41">
        <v>6982.7797619047496</v>
      </c>
      <c r="BI41">
        <v>6470.6662698412647</v>
      </c>
      <c r="BJ41">
        <v>5944.696264846265</v>
      </c>
      <c r="BK41">
        <v>3703.5</v>
      </c>
      <c r="BL41">
        <v>6919.854797979805</v>
      </c>
      <c r="BM41">
        <v>3141.7666666666601</v>
      </c>
      <c r="BN41">
        <v>190.49999999999949</v>
      </c>
      <c r="BO41">
        <v>774.25</v>
      </c>
      <c r="BP41">
        <v>3917.4583333333298</v>
      </c>
      <c r="BQ41">
        <v>3825.9749999999949</v>
      </c>
      <c r="BR41">
        <v>2848.75</v>
      </c>
      <c r="BS41">
        <v>4995.9099206349301</v>
      </c>
      <c r="BT41">
        <v>1497.2750000000001</v>
      </c>
      <c r="BU41">
        <v>10553.2153679653</v>
      </c>
      <c r="BV41">
        <v>2029.779768107705</v>
      </c>
      <c r="BW41">
        <v>4592.0673874736349</v>
      </c>
      <c r="BX41">
        <v>3087.9166666666601</v>
      </c>
      <c r="BY41">
        <v>2926.3404761904699</v>
      </c>
      <c r="BZ41">
        <v>1554.31666666667</v>
      </c>
      <c r="CA41">
        <v>5048.4166666666606</v>
      </c>
      <c r="CB41">
        <v>3917.5714285714248</v>
      </c>
      <c r="CC41">
        <v>2360.7749999999901</v>
      </c>
      <c r="CD41">
        <v>2693.2083333333298</v>
      </c>
      <c r="CE41">
        <v>4369.7999999999993</v>
      </c>
      <c r="CF41">
        <v>2530.2315476190452</v>
      </c>
      <c r="CG41">
        <v>1323.0833333333298</v>
      </c>
      <c r="CH41">
        <v>804.9056192990015</v>
      </c>
      <c r="CI41">
        <v>599.44999999999959</v>
      </c>
      <c r="CJ41">
        <v>2364.5333333333301</v>
      </c>
      <c r="CK41">
        <v>1998.9166666666601</v>
      </c>
      <c r="CL41">
        <v>1169.7678571428501</v>
      </c>
      <c r="CM41">
        <v>496.41666666666652</v>
      </c>
      <c r="CN41">
        <v>2151.8190476190102</v>
      </c>
      <c r="CO41">
        <v>1094.5833333333298</v>
      </c>
      <c r="CP41">
        <v>564.5</v>
      </c>
      <c r="CQ41">
        <v>1762.063095238095</v>
      </c>
      <c r="CR41">
        <v>1847.4797619047599</v>
      </c>
      <c r="CS41">
        <v>4287.75</v>
      </c>
      <c r="CT41">
        <v>100</v>
      </c>
      <c r="CU41">
        <v>2685.0277777777546</v>
      </c>
      <c r="CV41">
        <v>475.75</v>
      </c>
      <c r="CW41">
        <v>1019.7148809523751</v>
      </c>
      <c r="CX41">
        <v>1494.6041666666652</v>
      </c>
      <c r="CY41">
        <v>948.58333333333451</v>
      </c>
      <c r="CZ41">
        <v>5.25</v>
      </c>
      <c r="DA41">
        <v>912.09999999999945</v>
      </c>
      <c r="DB41">
        <v>711.41666666666356</v>
      </c>
      <c r="DC41">
        <v>644.75</v>
      </c>
      <c r="DD41">
        <v>19.16666666666665</v>
      </c>
      <c r="DE41">
        <v>219.50755772005749</v>
      </c>
      <c r="DF41">
        <v>1924.999999999975</v>
      </c>
      <c r="DG41">
        <v>480.28333333333399</v>
      </c>
      <c r="DH41">
        <v>207.583333333333</v>
      </c>
      <c r="DI41">
        <v>285.25</v>
      </c>
      <c r="DJ41">
        <v>337.08333333333303</v>
      </c>
      <c r="DK41">
        <v>328.97499999999951</v>
      </c>
      <c r="DL41">
        <v>377.60833333333301</v>
      </c>
      <c r="DM41">
        <v>591.8051587301585</v>
      </c>
      <c r="DN41">
        <v>80.916666666666657</v>
      </c>
      <c r="DO41">
        <v>175.958333333333</v>
      </c>
      <c r="DP41">
        <v>149.794821844821</v>
      </c>
      <c r="DQ41">
        <v>355.66666666666652</v>
      </c>
      <c r="DR41">
        <v>376</v>
      </c>
      <c r="DS41">
        <v>1.5</v>
      </c>
      <c r="DT41">
        <v>147.52499999999949</v>
      </c>
      <c r="DU41">
        <v>40.16666666666665</v>
      </c>
      <c r="DV41">
        <v>1.75</v>
      </c>
      <c r="DW41">
        <v>322.24999999999949</v>
      </c>
      <c r="DX41">
        <v>104.5714285714285</v>
      </c>
      <c r="DY41">
        <v>10.5</v>
      </c>
      <c r="DZ41">
        <v>18.5</v>
      </c>
      <c r="EA41">
        <v>311.166666666666</v>
      </c>
      <c r="EB41">
        <v>503.5</v>
      </c>
      <c r="EC41">
        <v>40.75</v>
      </c>
      <c r="ED41">
        <v>17.5</v>
      </c>
      <c r="EE41">
        <v>54.75</v>
      </c>
      <c r="EF41">
        <v>23.25</v>
      </c>
      <c r="EG41">
        <v>681.11666666666656</v>
      </c>
      <c r="EH41">
        <v>203.25</v>
      </c>
      <c r="EI41">
        <v>1004.6837662337615</v>
      </c>
      <c r="EJ41">
        <v>184.75</v>
      </c>
      <c r="EK41">
        <v>248.57222222222151</v>
      </c>
      <c r="EL41">
        <v>48.704446941946898</v>
      </c>
      <c r="EM41">
        <v>83.1666666666667</v>
      </c>
      <c r="EN41">
        <v>30.75</v>
      </c>
      <c r="EO41">
        <v>251</v>
      </c>
      <c r="EP41">
        <v>82.145274170274305</v>
      </c>
      <c r="EQ41">
        <v>150.333333333333</v>
      </c>
      <c r="ER41">
        <v>97.916666666666302</v>
      </c>
      <c r="ES41">
        <v>127.25</v>
      </c>
      <c r="ET41">
        <v>57.2083333333333</v>
      </c>
      <c r="EU41">
        <v>7.5</v>
      </c>
      <c r="EV41">
        <v>52.474999999999895</v>
      </c>
      <c r="EW41">
        <v>0.83333333333333304</v>
      </c>
      <c r="EX41">
        <v>428.41666666666049</v>
      </c>
      <c r="EY41">
        <v>55.24999999999995</v>
      </c>
      <c r="EZ41">
        <v>3.5</v>
      </c>
      <c r="FA41">
        <v>224</v>
      </c>
      <c r="FB41">
        <v>0.25</v>
      </c>
      <c r="FC41">
        <v>102.308333333333</v>
      </c>
      <c r="FD41">
        <v>65.5</v>
      </c>
      <c r="FE41">
        <v>47</v>
      </c>
      <c r="FF41">
        <v>64.333333333333456</v>
      </c>
      <c r="FG41">
        <v>203.40833333333251</v>
      </c>
      <c r="FH41">
        <v>173.833333333333</v>
      </c>
      <c r="FI41">
        <v>3.75</v>
      </c>
      <c r="FJ41">
        <v>273.5</v>
      </c>
      <c r="FK41">
        <v>169.5</v>
      </c>
      <c r="FL41">
        <v>650.99999999999898</v>
      </c>
      <c r="FM41">
        <v>4.75</v>
      </c>
      <c r="FN41">
        <v>18.5</v>
      </c>
      <c r="FO41">
        <v>76.3333333333333</v>
      </c>
      <c r="FP41">
        <v>85.916666666666657</v>
      </c>
      <c r="FQ41">
        <v>92.166666666666302</v>
      </c>
      <c r="FR41">
        <v>10.75</v>
      </c>
      <c r="FS41">
        <v>9.4166666666666643</v>
      </c>
      <c r="FT41">
        <v>9.2166666666666455</v>
      </c>
      <c r="FU41">
        <v>0.5</v>
      </c>
      <c r="FV41">
        <v>1</v>
      </c>
      <c r="FW41">
        <v>120.25</v>
      </c>
      <c r="FX41">
        <v>64.3333333333333</v>
      </c>
      <c r="FY41">
        <v>2.75</v>
      </c>
      <c r="FZ41">
        <v>0.66666666666666596</v>
      </c>
      <c r="GA41">
        <v>0</v>
      </c>
      <c r="GB41">
        <v>161</v>
      </c>
      <c r="GC41">
        <v>5.5</v>
      </c>
      <c r="GD41">
        <v>7</v>
      </c>
      <c r="GE41">
        <v>12.125</v>
      </c>
      <c r="GF41">
        <v>0</v>
      </c>
      <c r="GG41">
        <v>3</v>
      </c>
      <c r="GH41">
        <v>0</v>
      </c>
      <c r="GI41">
        <v>0</v>
      </c>
      <c r="GJ41">
        <v>18.25</v>
      </c>
      <c r="GK41">
        <v>0.25</v>
      </c>
      <c r="GL41">
        <v>0.16666666666666649</v>
      </c>
      <c r="GM41">
        <v>3.2499999999999947</v>
      </c>
      <c r="GN41">
        <v>0</v>
      </c>
      <c r="GO41">
        <v>0</v>
      </c>
    </row>
    <row r="42" spans="1:197" x14ac:dyDescent="0.35">
      <c r="A42" t="s">
        <v>245</v>
      </c>
      <c r="B42" t="s">
        <v>199</v>
      </c>
      <c r="C42" t="s">
        <v>242</v>
      </c>
      <c r="D42">
        <v>281282.59821428551</v>
      </c>
      <c r="E42">
        <v>121935.979594833</v>
      </c>
      <c r="F42">
        <v>109495.34166666601</v>
      </c>
      <c r="G42">
        <v>147658.67599206301</v>
      </c>
      <c r="H42">
        <v>88602.9620490628</v>
      </c>
      <c r="I42">
        <v>120707.50876623299</v>
      </c>
      <c r="J42">
        <v>89270.962342967308</v>
      </c>
      <c r="K42">
        <v>115812.602669552</v>
      </c>
      <c r="L42">
        <v>18724.07499999995</v>
      </c>
      <c r="M42">
        <v>86846.206136143301</v>
      </c>
      <c r="N42">
        <v>91064.948809523848</v>
      </c>
      <c r="O42">
        <v>79377.071825397405</v>
      </c>
      <c r="P42">
        <v>27687.891666666597</v>
      </c>
      <c r="Q42">
        <v>61788.684523809497</v>
      </c>
      <c r="R42">
        <v>50232.198544512197</v>
      </c>
      <c r="S42">
        <v>54111.009579146397</v>
      </c>
      <c r="T42">
        <v>30794.890309731098</v>
      </c>
      <c r="U42">
        <v>51718.326190476248</v>
      </c>
      <c r="V42">
        <v>40473.149999999951</v>
      </c>
      <c r="W42">
        <v>42772.093668831149</v>
      </c>
      <c r="X42">
        <v>27118.499999999949</v>
      </c>
      <c r="Y42">
        <v>21426.357142857101</v>
      </c>
      <c r="Z42">
        <v>40203.149484094247</v>
      </c>
      <c r="AA42">
        <v>50550.797619047546</v>
      </c>
      <c r="AB42">
        <v>13473.268835535349</v>
      </c>
      <c r="AC42">
        <v>38571.652791571105</v>
      </c>
      <c r="AD42">
        <v>44960.083333333154</v>
      </c>
      <c r="AE42">
        <v>13216.541666666599</v>
      </c>
      <c r="AF42">
        <v>34647.204814629949</v>
      </c>
      <c r="AG42">
        <v>38365.955158730198</v>
      </c>
      <c r="AH42">
        <v>30604.82499999995</v>
      </c>
      <c r="AI42">
        <v>29673.472817460199</v>
      </c>
      <c r="AJ42">
        <v>21194.648596827901</v>
      </c>
      <c r="AK42">
        <v>24185.8724136973</v>
      </c>
      <c r="AL42">
        <v>22663.237896825347</v>
      </c>
      <c r="AM42">
        <v>13213.103323106599</v>
      </c>
      <c r="AN42">
        <v>22410.888286509202</v>
      </c>
      <c r="AO42">
        <v>23227.383333333302</v>
      </c>
      <c r="AP42">
        <v>24489.867717005152</v>
      </c>
      <c r="AQ42">
        <v>18694.420833333301</v>
      </c>
      <c r="AR42">
        <v>13587.299909812351</v>
      </c>
      <c r="AS42">
        <v>6123.2170995671049</v>
      </c>
      <c r="AT42">
        <v>11557.75555555555</v>
      </c>
      <c r="AU42">
        <v>28519.9541056165</v>
      </c>
      <c r="AV42">
        <v>18507.172619047553</v>
      </c>
      <c r="AW42">
        <v>24302.499999999949</v>
      </c>
      <c r="AX42">
        <v>17505.724999999951</v>
      </c>
      <c r="AY42">
        <v>17146.442857142749</v>
      </c>
      <c r="AZ42">
        <v>12827.183806471299</v>
      </c>
      <c r="BA42">
        <v>18570.869642857098</v>
      </c>
      <c r="BB42">
        <v>14745.092063492</v>
      </c>
      <c r="BC42">
        <v>15530.8928571428</v>
      </c>
      <c r="BD42">
        <v>9505.1248015873207</v>
      </c>
      <c r="BE42">
        <v>20249.383928571347</v>
      </c>
      <c r="BF42">
        <v>3853.5947330447298</v>
      </c>
      <c r="BG42">
        <v>610.45000000000005</v>
      </c>
      <c r="BH42">
        <v>11475.124999999949</v>
      </c>
      <c r="BI42">
        <v>10562.582341269801</v>
      </c>
      <c r="BJ42">
        <v>9817.0230699855638</v>
      </c>
      <c r="BK42">
        <v>5797.25</v>
      </c>
      <c r="BL42">
        <v>11200.515873015851</v>
      </c>
      <c r="BM42">
        <v>4864.0277777777701</v>
      </c>
      <c r="BN42">
        <v>369.33333333333303</v>
      </c>
      <c r="BO42">
        <v>1261.3333333333298</v>
      </c>
      <c r="BP42">
        <v>5938.7666666666646</v>
      </c>
      <c r="BQ42">
        <v>6183.7003968253794</v>
      </c>
      <c r="BR42">
        <v>4730.25</v>
      </c>
      <c r="BS42">
        <v>8211.1426587301594</v>
      </c>
      <c r="BT42">
        <v>2247.4083333333301</v>
      </c>
      <c r="BU42">
        <v>17230.11768231765</v>
      </c>
      <c r="BV42">
        <v>3233.7816623327599</v>
      </c>
      <c r="BW42">
        <v>7419.4595279720152</v>
      </c>
      <c r="BX42">
        <v>5134.1499999999951</v>
      </c>
      <c r="BY42">
        <v>4723.0339285714253</v>
      </c>
      <c r="BZ42">
        <v>2696.500000000025</v>
      </c>
      <c r="CA42">
        <v>7978.616666666655</v>
      </c>
      <c r="CB42">
        <v>6174.371428571425</v>
      </c>
      <c r="CC42">
        <v>3923.9833333333349</v>
      </c>
      <c r="CD42">
        <v>4463.5833333333248</v>
      </c>
      <c r="CE42">
        <v>7045.6416666666755</v>
      </c>
      <c r="CF42">
        <v>4082.3244047619251</v>
      </c>
      <c r="CG42">
        <v>2117.3333333333298</v>
      </c>
      <c r="CH42">
        <v>1299.9822002343999</v>
      </c>
      <c r="CI42">
        <v>982.14999999999941</v>
      </c>
      <c r="CJ42">
        <v>3899.13333333333</v>
      </c>
      <c r="CK42">
        <v>3337.5476190476152</v>
      </c>
      <c r="CL42">
        <v>1790.8392857142849</v>
      </c>
      <c r="CM42">
        <v>814.33333333333303</v>
      </c>
      <c r="CN42">
        <v>3427.12857142861</v>
      </c>
      <c r="CO42">
        <v>1836.3333333333298</v>
      </c>
      <c r="CP42">
        <v>804</v>
      </c>
      <c r="CQ42">
        <v>2782.3138888888852</v>
      </c>
      <c r="CR42">
        <v>2997.8190476190402</v>
      </c>
      <c r="CS42">
        <v>7030.0833333333248</v>
      </c>
      <c r="CT42">
        <v>154</v>
      </c>
      <c r="CU42">
        <v>4367.6960317459898</v>
      </c>
      <c r="CV42">
        <v>733.5</v>
      </c>
      <c r="CW42">
        <v>1708.9541666666601</v>
      </c>
      <c r="CX42">
        <v>2439.0002705627548</v>
      </c>
      <c r="CY42">
        <v>1584.999999999995</v>
      </c>
      <c r="CZ42">
        <v>11.25</v>
      </c>
      <c r="DA42">
        <v>1478.566666666665</v>
      </c>
      <c r="DB42">
        <v>1088.3333333333248</v>
      </c>
      <c r="DC42">
        <v>1021.75</v>
      </c>
      <c r="DD42">
        <v>16.24999999999995</v>
      </c>
      <c r="DE42">
        <v>359.89195526695505</v>
      </c>
      <c r="DF42">
        <v>3151.116666666625</v>
      </c>
      <c r="DG42">
        <v>774.7249999999915</v>
      </c>
      <c r="DH42">
        <v>395.6749999999995</v>
      </c>
      <c r="DI42">
        <v>460.75</v>
      </c>
      <c r="DJ42">
        <v>565.45833333333246</v>
      </c>
      <c r="DK42">
        <v>510.0499999999995</v>
      </c>
      <c r="DL42">
        <v>627.70277777777903</v>
      </c>
      <c r="DM42">
        <v>956.77242063492054</v>
      </c>
      <c r="DN42">
        <v>122.9166666666665</v>
      </c>
      <c r="DO42">
        <v>274.08333333333303</v>
      </c>
      <c r="DP42">
        <v>264.81672077922002</v>
      </c>
      <c r="DQ42">
        <v>544.33333333333303</v>
      </c>
      <c r="DR42">
        <v>642.29166666666652</v>
      </c>
      <c r="DS42">
        <v>4</v>
      </c>
      <c r="DT42">
        <v>227.76666666666648</v>
      </c>
      <c r="DU42">
        <v>54.8</v>
      </c>
      <c r="DV42">
        <v>3</v>
      </c>
      <c r="DW42">
        <v>573.80833333333294</v>
      </c>
      <c r="DX42">
        <v>166</v>
      </c>
      <c r="DY42">
        <v>16.0833333333333</v>
      </c>
      <c r="DZ42">
        <v>50.75</v>
      </c>
      <c r="EA42">
        <v>523.33333333333303</v>
      </c>
      <c r="EB42">
        <v>682.5</v>
      </c>
      <c r="EC42">
        <v>51.66666666666665</v>
      </c>
      <c r="ED42">
        <v>27.375</v>
      </c>
      <c r="EE42">
        <v>89.5</v>
      </c>
      <c r="EF42">
        <v>46</v>
      </c>
      <c r="EG42">
        <v>1113.0916666666649</v>
      </c>
      <c r="EH42">
        <v>321.91666666666652</v>
      </c>
      <c r="EI42">
        <v>1666.099260461755</v>
      </c>
      <c r="EJ42">
        <v>257.25</v>
      </c>
      <c r="EK42">
        <v>373.15198412698396</v>
      </c>
      <c r="EL42">
        <v>91.501855089355047</v>
      </c>
      <c r="EM42">
        <v>128.583333333333</v>
      </c>
      <c r="EN42">
        <v>45.5</v>
      </c>
      <c r="EO42">
        <v>432.58333333333303</v>
      </c>
      <c r="EP42">
        <v>133.16319652569501</v>
      </c>
      <c r="EQ42">
        <v>219.49999999999949</v>
      </c>
      <c r="ER42">
        <v>163.666666666666</v>
      </c>
      <c r="ES42">
        <v>244.25</v>
      </c>
      <c r="ET42">
        <v>99.916666666666302</v>
      </c>
      <c r="EU42">
        <v>3</v>
      </c>
      <c r="EV42">
        <v>100.3011904761904</v>
      </c>
      <c r="EW42">
        <v>1.666666666666665</v>
      </c>
      <c r="EX42">
        <v>674.33333333333849</v>
      </c>
      <c r="EY42">
        <v>87.166666666666657</v>
      </c>
      <c r="EZ42">
        <v>5.25</v>
      </c>
      <c r="FA42">
        <v>398.25</v>
      </c>
      <c r="FB42">
        <v>5.75</v>
      </c>
      <c r="FC42">
        <v>170.583333333333</v>
      </c>
      <c r="FD42">
        <v>99.5</v>
      </c>
      <c r="FE42">
        <v>81</v>
      </c>
      <c r="FF42">
        <v>96.89999999999975</v>
      </c>
      <c r="FG42">
        <v>324.2999999999995</v>
      </c>
      <c r="FH42">
        <v>341.74999999999949</v>
      </c>
      <c r="FI42">
        <v>7.0416666666666652</v>
      </c>
      <c r="FJ42">
        <v>399.75</v>
      </c>
      <c r="FK42">
        <v>264.5</v>
      </c>
      <c r="FL42">
        <v>1062.0833333333298</v>
      </c>
      <c r="FM42">
        <v>8.25</v>
      </c>
      <c r="FN42">
        <v>28</v>
      </c>
      <c r="FO42">
        <v>130.41666666666652</v>
      </c>
      <c r="FP42">
        <v>131.74999999999949</v>
      </c>
      <c r="FQ42">
        <v>165.291666666666</v>
      </c>
      <c r="FR42">
        <v>17</v>
      </c>
      <c r="FS42">
        <v>14.0833333333333</v>
      </c>
      <c r="FT42">
        <v>11.691666666666665</v>
      </c>
      <c r="FU42">
        <v>4.6666666666666652</v>
      </c>
      <c r="FV42">
        <v>5.5</v>
      </c>
      <c r="FW42">
        <v>189</v>
      </c>
      <c r="FX42">
        <v>105.583333333333</v>
      </c>
      <c r="FY42">
        <v>3</v>
      </c>
      <c r="FZ42">
        <v>0</v>
      </c>
      <c r="GA42">
        <v>1.416666666666665</v>
      </c>
      <c r="GB42">
        <v>253.5</v>
      </c>
      <c r="GC42">
        <v>6.24166666666666</v>
      </c>
      <c r="GD42">
        <v>4</v>
      </c>
      <c r="GE42">
        <v>13.875</v>
      </c>
      <c r="GF42">
        <v>0.5</v>
      </c>
      <c r="GG42">
        <v>7.5</v>
      </c>
      <c r="GH42">
        <v>0</v>
      </c>
      <c r="GI42">
        <v>0</v>
      </c>
      <c r="GJ42">
        <v>42.75</v>
      </c>
      <c r="GK42">
        <v>0.5</v>
      </c>
      <c r="GL42">
        <v>0</v>
      </c>
      <c r="GM42">
        <v>9.4999999999999964</v>
      </c>
      <c r="GN42">
        <v>0</v>
      </c>
      <c r="GO42">
        <v>0</v>
      </c>
    </row>
    <row r="43" spans="1:197" x14ac:dyDescent="0.35">
      <c r="A43" t="s">
        <v>246</v>
      </c>
      <c r="B43" t="s">
        <v>202</v>
      </c>
      <c r="C43" t="s">
        <v>247</v>
      </c>
      <c r="D43">
        <v>113386.1821428565</v>
      </c>
      <c r="E43">
        <v>114159.56157176101</v>
      </c>
      <c r="F43">
        <v>24783.317965367951</v>
      </c>
      <c r="G43">
        <v>78573.432539682544</v>
      </c>
      <c r="H43">
        <v>78043.553571428492</v>
      </c>
      <c r="I43">
        <v>72048.456059218443</v>
      </c>
      <c r="J43">
        <v>73575.137581932155</v>
      </c>
      <c r="K43">
        <v>75465.364528526799</v>
      </c>
      <c r="L43">
        <v>21686.022727272648</v>
      </c>
      <c r="M43">
        <v>62772.224007936398</v>
      </c>
      <c r="N43">
        <v>41624.691666666702</v>
      </c>
      <c r="O43">
        <v>42624.998611111048</v>
      </c>
      <c r="P43">
        <v>31273.035714285652</v>
      </c>
      <c r="Q43">
        <v>44476.435119047499</v>
      </c>
      <c r="R43">
        <v>59579.540620490603</v>
      </c>
      <c r="S43">
        <v>46001.065324952695</v>
      </c>
      <c r="T43">
        <v>52417.203977066951</v>
      </c>
      <c r="U43">
        <v>39555.344642857002</v>
      </c>
      <c r="V43">
        <v>4785.6678571428547</v>
      </c>
      <c r="W43">
        <v>39793.935299422701</v>
      </c>
      <c r="X43">
        <v>21321.113954101398</v>
      </c>
      <c r="Y43">
        <v>26386.070238095199</v>
      </c>
      <c r="Z43">
        <v>16597.63013094955</v>
      </c>
      <c r="AA43">
        <v>18151.724999999948</v>
      </c>
      <c r="AB43">
        <v>26029.143893617947</v>
      </c>
      <c r="AC43">
        <v>40108.202976190449</v>
      </c>
      <c r="AD43">
        <v>19236.924999999952</v>
      </c>
      <c r="AE43">
        <v>48054.583333333299</v>
      </c>
      <c r="AF43">
        <v>14896.91639610385</v>
      </c>
      <c r="AG43">
        <v>15442.717261904751</v>
      </c>
      <c r="AH43">
        <v>52752.41666666665</v>
      </c>
      <c r="AI43">
        <v>19523.952976190449</v>
      </c>
      <c r="AJ43">
        <v>17704.81742866995</v>
      </c>
      <c r="AK43">
        <v>15662.222222222201</v>
      </c>
      <c r="AL43">
        <v>22759.804223554202</v>
      </c>
      <c r="AM43">
        <v>16548.855442995598</v>
      </c>
      <c r="AN43">
        <v>9768.2736152967045</v>
      </c>
      <c r="AO43">
        <v>5503.3333333333303</v>
      </c>
      <c r="AP43">
        <v>17534.905155955152</v>
      </c>
      <c r="AQ43">
        <v>18101.316666666651</v>
      </c>
      <c r="AR43">
        <v>23725.240158452551</v>
      </c>
      <c r="AS43">
        <v>32805.540909090894</v>
      </c>
      <c r="AT43">
        <v>23347.208333333248</v>
      </c>
      <c r="AU43">
        <v>14549.669841269701</v>
      </c>
      <c r="AV43">
        <v>16098.941666666549</v>
      </c>
      <c r="AW43">
        <v>12934.916666666601</v>
      </c>
      <c r="AX43">
        <v>2000.74166666666</v>
      </c>
      <c r="AY43">
        <v>13002.688690476101</v>
      </c>
      <c r="AZ43">
        <v>10314.976334776351</v>
      </c>
      <c r="BA43">
        <v>8820.7464285714159</v>
      </c>
      <c r="BB43">
        <v>11036.65092962575</v>
      </c>
      <c r="BC43">
        <v>1826.425</v>
      </c>
      <c r="BD43">
        <v>12906.7656135531</v>
      </c>
      <c r="BE43">
        <v>8995.711111111119</v>
      </c>
      <c r="BF43">
        <v>10060.5540251415</v>
      </c>
      <c r="BG43">
        <v>16643.491666666599</v>
      </c>
      <c r="BH43">
        <v>4240.8518939393907</v>
      </c>
      <c r="BI43">
        <v>15240.74880952375</v>
      </c>
      <c r="BJ43">
        <v>12178.8129329004</v>
      </c>
      <c r="BK43">
        <v>9516</v>
      </c>
      <c r="BL43">
        <v>9464.7562049061653</v>
      </c>
      <c r="BM43">
        <v>1395.449999999995</v>
      </c>
      <c r="BN43">
        <v>850.25</v>
      </c>
      <c r="BO43">
        <v>2858.50000000001</v>
      </c>
      <c r="BP43">
        <v>3480.1666666666652</v>
      </c>
      <c r="BQ43">
        <v>10899.833333333299</v>
      </c>
      <c r="BR43">
        <v>20546.833333333299</v>
      </c>
      <c r="BS43">
        <v>747.24365079365043</v>
      </c>
      <c r="BT43">
        <v>5763.5749999999953</v>
      </c>
      <c r="BU43">
        <v>3581.67606421356</v>
      </c>
      <c r="BV43">
        <v>6918.8246415250451</v>
      </c>
      <c r="BW43">
        <v>4025.4696359196701</v>
      </c>
      <c r="BX43">
        <v>3205.9083333333251</v>
      </c>
      <c r="BY43">
        <v>3978.01428571428</v>
      </c>
      <c r="BZ43">
        <v>2921.6916666666548</v>
      </c>
      <c r="CA43">
        <v>8798.5833333333303</v>
      </c>
      <c r="CB43">
        <v>13230.408333333249</v>
      </c>
      <c r="CC43">
        <v>4666.1499999999951</v>
      </c>
      <c r="CD43">
        <v>4101.2277777777699</v>
      </c>
      <c r="CE43">
        <v>1891.2833333333301</v>
      </c>
      <c r="CF43">
        <v>3963.0339285714299</v>
      </c>
      <c r="CG43">
        <v>966.25</v>
      </c>
      <c r="CH43">
        <v>772.70320046611391</v>
      </c>
      <c r="CI43">
        <v>3239.4654761904703</v>
      </c>
      <c r="CJ43">
        <v>2714.874999999985</v>
      </c>
      <c r="CK43">
        <v>4594.5416666666997</v>
      </c>
      <c r="CL43">
        <v>332.86904761904702</v>
      </c>
      <c r="CM43">
        <v>717.45833333333303</v>
      </c>
      <c r="CN43">
        <v>952.28809523810241</v>
      </c>
      <c r="CO43">
        <v>2580.3333333333303</v>
      </c>
      <c r="CP43">
        <v>1569.999999999995</v>
      </c>
      <c r="CQ43">
        <v>5796.7916666666606</v>
      </c>
      <c r="CR43">
        <v>4713.7047619047498</v>
      </c>
      <c r="CS43">
        <v>4145.25</v>
      </c>
      <c r="CT43">
        <v>675.25</v>
      </c>
      <c r="CU43">
        <v>926.03611111111002</v>
      </c>
      <c r="CV43">
        <v>822.66666666666652</v>
      </c>
      <c r="CW43">
        <v>215.2166666666665</v>
      </c>
      <c r="CX43">
        <v>3044.7490800865553</v>
      </c>
      <c r="CY43">
        <v>1464.74999999999</v>
      </c>
      <c r="CZ43">
        <v>2.5</v>
      </c>
      <c r="DA43">
        <v>2221.625</v>
      </c>
      <c r="DB43">
        <v>159.99999999999949</v>
      </c>
      <c r="DC43">
        <v>868.83333333333303</v>
      </c>
      <c r="DD43">
        <v>5.75</v>
      </c>
      <c r="DE43">
        <v>1571.0573107447899</v>
      </c>
      <c r="DF43">
        <v>376.91666666666652</v>
      </c>
      <c r="DG43">
        <v>932.91666666665606</v>
      </c>
      <c r="DH43">
        <v>2373.8333333333303</v>
      </c>
      <c r="DI43">
        <v>4924.5</v>
      </c>
      <c r="DJ43">
        <v>111.7499999999995</v>
      </c>
      <c r="DK43">
        <v>4276.4416666666602</v>
      </c>
      <c r="DL43">
        <v>324.72499999999945</v>
      </c>
      <c r="DM43">
        <v>1450.32063492063</v>
      </c>
      <c r="DN43">
        <v>788.49623015872953</v>
      </c>
      <c r="DO43">
        <v>204.083333333333</v>
      </c>
      <c r="DP43">
        <v>91.248356891216758</v>
      </c>
      <c r="DQ43">
        <v>1575.888888888885</v>
      </c>
      <c r="DR43">
        <v>1678.249999999995</v>
      </c>
      <c r="DS43">
        <v>3095.25</v>
      </c>
      <c r="DT43">
        <v>2313.5916666666549</v>
      </c>
      <c r="DU43">
        <v>58.75</v>
      </c>
      <c r="DV43">
        <v>0</v>
      </c>
      <c r="DW43">
        <v>1252.1583333333251</v>
      </c>
      <c r="DX43">
        <v>247.5</v>
      </c>
      <c r="DY43">
        <v>336.68939393939354</v>
      </c>
      <c r="DZ43">
        <v>1805.5</v>
      </c>
      <c r="EA43">
        <v>57</v>
      </c>
      <c r="EB43">
        <v>8</v>
      </c>
      <c r="EC43">
        <v>2490.4166666666652</v>
      </c>
      <c r="ED43">
        <v>1448.4583333333301</v>
      </c>
      <c r="EE43">
        <v>4.4166666666666652</v>
      </c>
      <c r="EF43">
        <v>124.25</v>
      </c>
      <c r="EG43">
        <v>55.474999999999994</v>
      </c>
      <c r="EH43">
        <v>1619.75</v>
      </c>
      <c r="EI43">
        <v>410.216666666668</v>
      </c>
      <c r="EJ43">
        <v>31</v>
      </c>
      <c r="EK43">
        <v>335.35833333333301</v>
      </c>
      <c r="EL43">
        <v>145.68398150052499</v>
      </c>
      <c r="EM43">
        <v>842.08333333332394</v>
      </c>
      <c r="EN43">
        <v>47</v>
      </c>
      <c r="EO43">
        <v>106.5</v>
      </c>
      <c r="EP43">
        <v>35.771085858585806</v>
      </c>
      <c r="EQ43">
        <v>7.1666666666666652</v>
      </c>
      <c r="ER43">
        <v>21.433333333333302</v>
      </c>
      <c r="ES43">
        <v>20</v>
      </c>
      <c r="ET43">
        <v>51.29166666666665</v>
      </c>
      <c r="EU43">
        <v>280.22222222222194</v>
      </c>
      <c r="EV43">
        <v>116.0476190476185</v>
      </c>
      <c r="EW43">
        <v>37.1666666666666</v>
      </c>
      <c r="EX43">
        <v>131.74999999999949</v>
      </c>
      <c r="EY43">
        <v>166.24999999999949</v>
      </c>
      <c r="EZ43">
        <v>160.875</v>
      </c>
      <c r="FA43">
        <v>41.5</v>
      </c>
      <c r="FB43">
        <v>6.25</v>
      </c>
      <c r="FC43">
        <v>3.5</v>
      </c>
      <c r="FD43">
        <v>41</v>
      </c>
      <c r="FE43">
        <v>83.5</v>
      </c>
      <c r="FF43">
        <v>41.8333333333333</v>
      </c>
      <c r="FG43">
        <v>43.25</v>
      </c>
      <c r="FH43">
        <v>3.25</v>
      </c>
      <c r="FI43">
        <v>21.8333333333333</v>
      </c>
      <c r="FJ43">
        <v>0</v>
      </c>
      <c r="FK43">
        <v>26</v>
      </c>
      <c r="FL43">
        <v>3.5</v>
      </c>
      <c r="FM43">
        <v>66.499999999999943</v>
      </c>
      <c r="FN43">
        <v>56</v>
      </c>
      <c r="FO43">
        <v>0.25</v>
      </c>
      <c r="FP43">
        <v>2</v>
      </c>
      <c r="FQ43">
        <v>17</v>
      </c>
      <c r="FR43">
        <v>1.5</v>
      </c>
      <c r="FS43">
        <v>47.29166666666665</v>
      </c>
      <c r="FT43">
        <v>1.7999999999999998</v>
      </c>
      <c r="FU43">
        <v>4</v>
      </c>
      <c r="FV43">
        <v>81.875</v>
      </c>
      <c r="FW43">
        <v>0</v>
      </c>
      <c r="FX43">
        <v>0</v>
      </c>
      <c r="FY43">
        <v>22</v>
      </c>
      <c r="FZ43">
        <v>32.849999999999952</v>
      </c>
      <c r="GA43">
        <v>2.1666666666666652</v>
      </c>
      <c r="GB43">
        <v>0</v>
      </c>
      <c r="GC43">
        <v>15.255952380952349</v>
      </c>
      <c r="GD43">
        <v>7</v>
      </c>
      <c r="GE43">
        <v>0</v>
      </c>
      <c r="GF43">
        <v>2.5</v>
      </c>
      <c r="GG43">
        <v>0</v>
      </c>
      <c r="GH43">
        <v>0</v>
      </c>
      <c r="GI43">
        <v>0</v>
      </c>
      <c r="GJ43">
        <v>0</v>
      </c>
      <c r="GK43">
        <v>1.5</v>
      </c>
      <c r="GL43">
        <v>0</v>
      </c>
      <c r="GM43">
        <v>0</v>
      </c>
      <c r="GN43">
        <v>0</v>
      </c>
      <c r="GO43">
        <v>0</v>
      </c>
    </row>
    <row r="44" spans="1:197" x14ac:dyDescent="0.35">
      <c r="A44" t="s">
        <v>248</v>
      </c>
      <c r="B44" t="s">
        <v>202</v>
      </c>
      <c r="C44" t="s">
        <v>247</v>
      </c>
      <c r="D44">
        <v>116261.29464285649</v>
      </c>
      <c r="E44">
        <v>114509.1687247385</v>
      </c>
      <c r="F44">
        <v>25621.738906926403</v>
      </c>
      <c r="G44">
        <v>78296.300793650793</v>
      </c>
      <c r="H44">
        <v>77513.44177350415</v>
      </c>
      <c r="I44">
        <v>72619.7113095237</v>
      </c>
      <c r="J44">
        <v>73570.622689996962</v>
      </c>
      <c r="K44">
        <v>74944.652451714705</v>
      </c>
      <c r="L44">
        <v>20510.0537878787</v>
      </c>
      <c r="M44">
        <v>62563.563129925504</v>
      </c>
      <c r="N44">
        <v>42048.83333333335</v>
      </c>
      <c r="O44">
        <v>43079.080555555498</v>
      </c>
      <c r="P44">
        <v>30652.341666666602</v>
      </c>
      <c r="Q44">
        <v>43386.19940476185</v>
      </c>
      <c r="R44">
        <v>59463.562734487699</v>
      </c>
      <c r="S44">
        <v>45332.182559515502</v>
      </c>
      <c r="T44">
        <v>51362.954500358552</v>
      </c>
      <c r="U44">
        <v>39864.366483516402</v>
      </c>
      <c r="V44">
        <v>5064.5333333333256</v>
      </c>
      <c r="W44">
        <v>39889.042393717245</v>
      </c>
      <c r="X44">
        <v>21617.898260971</v>
      </c>
      <c r="Y44">
        <v>26596.159126984101</v>
      </c>
      <c r="Z44">
        <v>16319.547132060299</v>
      </c>
      <c r="AA44">
        <v>17873.274999999951</v>
      </c>
      <c r="AB44">
        <v>25749.244638385302</v>
      </c>
      <c r="AC44">
        <v>39788.788503163494</v>
      </c>
      <c r="AD44">
        <v>19410.008333333302</v>
      </c>
      <c r="AE44">
        <v>48602.683333333298</v>
      </c>
      <c r="AF44">
        <v>15383.261850649251</v>
      </c>
      <c r="AG44">
        <v>15753.1827380952</v>
      </c>
      <c r="AH44">
        <v>53113.283928571349</v>
      </c>
      <c r="AI44">
        <v>19785.892063492051</v>
      </c>
      <c r="AJ44">
        <v>17793.957104075751</v>
      </c>
      <c r="AK44">
        <v>15886.0934038184</v>
      </c>
      <c r="AL44">
        <v>22356.505196600752</v>
      </c>
      <c r="AM44">
        <v>16513.680192738899</v>
      </c>
      <c r="AN44">
        <v>9828.2854065610099</v>
      </c>
      <c r="AO44">
        <v>5584.2333333333299</v>
      </c>
      <c r="AP44">
        <v>17387.0264110889</v>
      </c>
      <c r="AQ44">
        <v>17952.583333333248</v>
      </c>
      <c r="AR44">
        <v>23256.746225996147</v>
      </c>
      <c r="AS44">
        <v>33316.374206349195</v>
      </c>
      <c r="AT44">
        <v>23607.194444444351</v>
      </c>
      <c r="AU44">
        <v>14658.644047618949</v>
      </c>
      <c r="AV44">
        <v>16325.949999999899</v>
      </c>
      <c r="AW44">
        <v>12931.083333333299</v>
      </c>
      <c r="AX44">
        <v>2139.5666666666602</v>
      </c>
      <c r="AY44">
        <v>12830.12261904755</v>
      </c>
      <c r="AZ44">
        <v>10202.48044733045</v>
      </c>
      <c r="BA44">
        <v>9141.907142857126</v>
      </c>
      <c r="BB44">
        <v>11016.64692113425</v>
      </c>
      <c r="BC44">
        <v>1885.0226190476151</v>
      </c>
      <c r="BD44">
        <v>12811.21587301585</v>
      </c>
      <c r="BE44">
        <v>9098.8035714285797</v>
      </c>
      <c r="BF44">
        <v>10037.31902998955</v>
      </c>
      <c r="BG44">
        <v>16032.341666666649</v>
      </c>
      <c r="BH44">
        <v>4194.7204545454451</v>
      </c>
      <c r="BI44">
        <v>15395.75138888885</v>
      </c>
      <c r="BJ44">
        <v>11961.6238566988</v>
      </c>
      <c r="BK44">
        <v>9354.5</v>
      </c>
      <c r="BL44">
        <v>9375.7663780663352</v>
      </c>
      <c r="BM44">
        <v>1281.3444444444399</v>
      </c>
      <c r="BN44">
        <v>834.91666666666595</v>
      </c>
      <c r="BO44">
        <v>2694.9166666666697</v>
      </c>
      <c r="BP44">
        <v>3620.75</v>
      </c>
      <c r="BQ44">
        <v>10988.458333333299</v>
      </c>
      <c r="BR44">
        <v>20538.833333333299</v>
      </c>
      <c r="BS44">
        <v>788.31190476190397</v>
      </c>
      <c r="BT44">
        <v>5802.1083333333299</v>
      </c>
      <c r="BU44">
        <v>3452.1224747474698</v>
      </c>
      <c r="BV44">
        <v>6861.9110475888801</v>
      </c>
      <c r="BW44">
        <v>4012.006360306395</v>
      </c>
      <c r="BX44">
        <v>3258.7083333333298</v>
      </c>
      <c r="BY44">
        <v>3905.3238095238048</v>
      </c>
      <c r="BZ44">
        <v>3052.4666666666549</v>
      </c>
      <c r="CA44">
        <v>8664.1249999999964</v>
      </c>
      <c r="CB44">
        <v>13089.93452380945</v>
      </c>
      <c r="CC44">
        <v>4719.7499999999945</v>
      </c>
      <c r="CD44">
        <v>4186.8999999999951</v>
      </c>
      <c r="CE44">
        <v>1908.35</v>
      </c>
      <c r="CF44">
        <v>3959.325595238095</v>
      </c>
      <c r="CG44">
        <v>1029</v>
      </c>
      <c r="CH44">
        <v>833.41813919010099</v>
      </c>
      <c r="CI44">
        <v>3246.75952380952</v>
      </c>
      <c r="CJ44">
        <v>2616.124999999985</v>
      </c>
      <c r="CK44">
        <v>4544.0416666667052</v>
      </c>
      <c r="CL44">
        <v>333.48214285714249</v>
      </c>
      <c r="CM44">
        <v>729.45833333333303</v>
      </c>
      <c r="CN44">
        <v>950.40833333333853</v>
      </c>
      <c r="CO44">
        <v>2552.5833333333298</v>
      </c>
      <c r="CP44">
        <v>1699.5</v>
      </c>
      <c r="CQ44">
        <v>5917.5749999999953</v>
      </c>
      <c r="CR44">
        <v>4674.4392857142702</v>
      </c>
      <c r="CS44">
        <v>3874.4166666666601</v>
      </c>
      <c r="CT44">
        <v>599.75</v>
      </c>
      <c r="CU44">
        <v>1021.037499999995</v>
      </c>
      <c r="CV44">
        <v>789.5</v>
      </c>
      <c r="CW44">
        <v>264.058333333333</v>
      </c>
      <c r="CX44">
        <v>3077.9154456654196</v>
      </c>
      <c r="CY44">
        <v>1466.4166666666551</v>
      </c>
      <c r="CZ44">
        <v>0.5</v>
      </c>
      <c r="DA44">
        <v>2207.6083333333254</v>
      </c>
      <c r="DB44">
        <v>168.916666666666</v>
      </c>
      <c r="DC44">
        <v>914.24999999999955</v>
      </c>
      <c r="DD44">
        <v>7</v>
      </c>
      <c r="DE44">
        <v>1483.0156926406648</v>
      </c>
      <c r="DF44">
        <v>379.25</v>
      </c>
      <c r="DG44">
        <v>905.74999999999</v>
      </c>
      <c r="DH44">
        <v>2277.3333333333303</v>
      </c>
      <c r="DI44">
        <v>5057.5</v>
      </c>
      <c r="DJ44">
        <v>95.249999999999943</v>
      </c>
      <c r="DK44">
        <v>4103.9249999999956</v>
      </c>
      <c r="DL44">
        <v>365.68611111111045</v>
      </c>
      <c r="DM44">
        <v>1478.2047619047598</v>
      </c>
      <c r="DN44">
        <v>726.75416666666604</v>
      </c>
      <c r="DO44">
        <v>188.75</v>
      </c>
      <c r="DP44">
        <v>80.139271736175743</v>
      </c>
      <c r="DQ44">
        <v>1566.1111111111099</v>
      </c>
      <c r="DR44">
        <v>1797.4583333333248</v>
      </c>
      <c r="DS44">
        <v>3134</v>
      </c>
      <c r="DT44">
        <v>2406.499999999985</v>
      </c>
      <c r="DU44">
        <v>67.625</v>
      </c>
      <c r="DV44">
        <v>0.5</v>
      </c>
      <c r="DW44">
        <v>1192.2916666666599</v>
      </c>
      <c r="DX44">
        <v>254</v>
      </c>
      <c r="DY44">
        <v>292.39545454545402</v>
      </c>
      <c r="DZ44">
        <v>1641.5</v>
      </c>
      <c r="EA44">
        <v>59</v>
      </c>
      <c r="EB44">
        <v>11.5</v>
      </c>
      <c r="EC44">
        <v>2503.8333333333303</v>
      </c>
      <c r="ED44">
        <v>1473.3333333333298</v>
      </c>
      <c r="EE44">
        <v>15.5</v>
      </c>
      <c r="EF44">
        <v>99</v>
      </c>
      <c r="EG44">
        <v>48.474999999999952</v>
      </c>
      <c r="EH44">
        <v>1551.0833333333301</v>
      </c>
      <c r="EI44">
        <v>427.95833333333553</v>
      </c>
      <c r="EJ44">
        <v>34</v>
      </c>
      <c r="EK44">
        <v>369.89722222222201</v>
      </c>
      <c r="EL44">
        <v>176.65229839604751</v>
      </c>
      <c r="EM44">
        <v>835.95833333332553</v>
      </c>
      <c r="EN44">
        <v>48.5</v>
      </c>
      <c r="EO44">
        <v>94.5</v>
      </c>
      <c r="EP44">
        <v>32.599224386724302</v>
      </c>
      <c r="EQ44">
        <v>6.4999999999999947</v>
      </c>
      <c r="ER44">
        <v>29.7916666666666</v>
      </c>
      <c r="ES44">
        <v>30.5</v>
      </c>
      <c r="ET44">
        <v>52.8333333333333</v>
      </c>
      <c r="EU44">
        <v>302.52777777777749</v>
      </c>
      <c r="EV44">
        <v>111.03968253968151</v>
      </c>
      <c r="EW44">
        <v>35.1666666666666</v>
      </c>
      <c r="EX44">
        <v>119.2083333333325</v>
      </c>
      <c r="EY44">
        <v>150.49999999999949</v>
      </c>
      <c r="EZ44">
        <v>150.375</v>
      </c>
      <c r="FA44">
        <v>32</v>
      </c>
      <c r="FB44">
        <v>16.75</v>
      </c>
      <c r="FC44">
        <v>0</v>
      </c>
      <c r="FD44">
        <v>50</v>
      </c>
      <c r="FE44">
        <v>91.25</v>
      </c>
      <c r="FF44">
        <v>37.3333333333333</v>
      </c>
      <c r="FG44">
        <v>75</v>
      </c>
      <c r="FH44">
        <v>6</v>
      </c>
      <c r="FI44">
        <v>22.875</v>
      </c>
      <c r="FJ44">
        <v>0</v>
      </c>
      <c r="FK44">
        <v>32</v>
      </c>
      <c r="FL44">
        <v>4</v>
      </c>
      <c r="FM44">
        <v>61.5</v>
      </c>
      <c r="FN44">
        <v>57</v>
      </c>
      <c r="FO44">
        <v>0</v>
      </c>
      <c r="FP44">
        <v>2.5</v>
      </c>
      <c r="FQ44">
        <v>11.66666666666665</v>
      </c>
      <c r="FR44">
        <v>1.5</v>
      </c>
      <c r="FS44">
        <v>45.875</v>
      </c>
      <c r="FT44">
        <v>1</v>
      </c>
      <c r="FU44">
        <v>2.75</v>
      </c>
      <c r="FV44">
        <v>79.5</v>
      </c>
      <c r="FW44">
        <v>1</v>
      </c>
      <c r="FX44">
        <v>0</v>
      </c>
      <c r="FY44">
        <v>16.5</v>
      </c>
      <c r="FZ44">
        <v>17.8</v>
      </c>
      <c r="GA44">
        <v>4.8333333333333304</v>
      </c>
      <c r="GB44">
        <v>0</v>
      </c>
      <c r="GC44">
        <v>22.8047619047619</v>
      </c>
      <c r="GD44">
        <v>11</v>
      </c>
      <c r="GE44">
        <v>0.5</v>
      </c>
      <c r="GF44">
        <v>2</v>
      </c>
      <c r="GG44">
        <v>0.25</v>
      </c>
      <c r="GH44">
        <v>0</v>
      </c>
      <c r="GI44">
        <v>0</v>
      </c>
      <c r="GJ44">
        <v>0</v>
      </c>
      <c r="GK44">
        <v>4.5</v>
      </c>
      <c r="GL44">
        <v>0</v>
      </c>
      <c r="GM44">
        <v>0</v>
      </c>
      <c r="GN44">
        <v>0</v>
      </c>
      <c r="GO44">
        <v>0</v>
      </c>
    </row>
    <row r="45" spans="1:197" x14ac:dyDescent="0.35">
      <c r="A45" t="s">
        <v>249</v>
      </c>
      <c r="B45" t="s">
        <v>199</v>
      </c>
      <c r="C45" t="s">
        <v>247</v>
      </c>
      <c r="D45">
        <v>227395.07896825351</v>
      </c>
      <c r="E45">
        <v>269056.22825026046</v>
      </c>
      <c r="F45">
        <v>22333.845833333202</v>
      </c>
      <c r="G45">
        <v>170142.71051587252</v>
      </c>
      <c r="H45">
        <v>149441.50357142801</v>
      </c>
      <c r="I45">
        <v>161233.43869047548</v>
      </c>
      <c r="J45">
        <v>172228.48745574401</v>
      </c>
      <c r="K45">
        <v>166072.75308441551</v>
      </c>
      <c r="L45">
        <v>1896.55833333333</v>
      </c>
      <c r="M45">
        <v>140106.3759654155</v>
      </c>
      <c r="N45">
        <v>93617.424999999901</v>
      </c>
      <c r="O45">
        <v>95042.0083333332</v>
      </c>
      <c r="P45">
        <v>77058.558333333291</v>
      </c>
      <c r="Q45">
        <v>78496.480357143053</v>
      </c>
      <c r="R45">
        <v>147189.761111111</v>
      </c>
      <c r="S45">
        <v>108853.77169954201</v>
      </c>
      <c r="T45">
        <v>127483.259194862</v>
      </c>
      <c r="U45">
        <v>89638.741666666843</v>
      </c>
      <c r="V45">
        <v>2077.4333333333252</v>
      </c>
      <c r="W45">
        <v>87956.688888888806</v>
      </c>
      <c r="X45">
        <v>45946.672619047604</v>
      </c>
      <c r="Y45">
        <v>55781.1928571428</v>
      </c>
      <c r="Z45">
        <v>35785.190011255254</v>
      </c>
      <c r="AA45">
        <v>35754.054166666647</v>
      </c>
      <c r="AB45">
        <v>57795.703812009699</v>
      </c>
      <c r="AC45">
        <v>95085.585119047493</v>
      </c>
      <c r="AD45">
        <v>37612.924999999945</v>
      </c>
      <c r="AE45">
        <v>118542.5999999995</v>
      </c>
      <c r="AF45">
        <v>26963.71118326125</v>
      </c>
      <c r="AG45">
        <v>30182.841666666653</v>
      </c>
      <c r="AH45">
        <v>119222.4499999995</v>
      </c>
      <c r="AI45">
        <v>48654.800000000097</v>
      </c>
      <c r="AJ45">
        <v>38217.334070568599</v>
      </c>
      <c r="AK45">
        <v>34511.25491730465</v>
      </c>
      <c r="AL45">
        <v>50433.926785713302</v>
      </c>
      <c r="AM45">
        <v>40121.037516718701</v>
      </c>
      <c r="AN45">
        <v>19010.70226137355</v>
      </c>
      <c r="AO45">
        <v>8234.6666666666551</v>
      </c>
      <c r="AP45">
        <v>39951.798647186995</v>
      </c>
      <c r="AQ45">
        <v>33725.116666666647</v>
      </c>
      <c r="AR45">
        <v>54831.282413827546</v>
      </c>
      <c r="AS45">
        <v>91661.850000000049</v>
      </c>
      <c r="AT45">
        <v>52279.458333333103</v>
      </c>
      <c r="AU45">
        <v>34199.757142857197</v>
      </c>
      <c r="AV45">
        <v>35874.541666666752</v>
      </c>
      <c r="AW45">
        <v>21047.5</v>
      </c>
      <c r="AX45">
        <v>112.833333333333</v>
      </c>
      <c r="AY45">
        <v>22477.7166666667</v>
      </c>
      <c r="AZ45">
        <v>18114.093109668102</v>
      </c>
      <c r="BA45">
        <v>17913.619642857149</v>
      </c>
      <c r="BB45">
        <v>22715.184686147302</v>
      </c>
      <c r="BC45">
        <v>1391.2666666666651</v>
      </c>
      <c r="BD45">
        <v>28446.6541666669</v>
      </c>
      <c r="BE45">
        <v>19258.092261904651</v>
      </c>
      <c r="BF45">
        <v>25012.59956184385</v>
      </c>
      <c r="BG45">
        <v>39951.791666666599</v>
      </c>
      <c r="BH45">
        <v>7169.3916666666701</v>
      </c>
      <c r="BI45">
        <v>36023.003968254001</v>
      </c>
      <c r="BJ45">
        <v>25081.013293650751</v>
      </c>
      <c r="BK45">
        <v>21269.75</v>
      </c>
      <c r="BL45">
        <v>22556.513888888599</v>
      </c>
      <c r="BM45">
        <v>203.12499999999949</v>
      </c>
      <c r="BN45">
        <v>16.5</v>
      </c>
      <c r="BO45">
        <v>157.416666666666</v>
      </c>
      <c r="BP45">
        <v>5961.5833333333303</v>
      </c>
      <c r="BQ45">
        <v>25321.833333333299</v>
      </c>
      <c r="BR45">
        <v>62805.083333333299</v>
      </c>
      <c r="BS45">
        <v>92.206746031746007</v>
      </c>
      <c r="BT45">
        <v>11290.724999999951</v>
      </c>
      <c r="BU45">
        <v>6178.9527777777703</v>
      </c>
      <c r="BV45">
        <v>14571.270441048451</v>
      </c>
      <c r="BW45">
        <v>9155.3708874459098</v>
      </c>
      <c r="BX45">
        <v>5576.2083333333303</v>
      </c>
      <c r="BY45">
        <v>8707.4083333333292</v>
      </c>
      <c r="BZ45">
        <v>2825.1666666665697</v>
      </c>
      <c r="CA45">
        <v>17999.749999999949</v>
      </c>
      <c r="CB45">
        <v>31744.149999999601</v>
      </c>
      <c r="CC45">
        <v>9187.7083333333303</v>
      </c>
      <c r="CD45">
        <v>11785.16666666665</v>
      </c>
      <c r="CE45">
        <v>3290.6083333333254</v>
      </c>
      <c r="CF45">
        <v>8921.6333333331695</v>
      </c>
      <c r="CG45">
        <v>478.5</v>
      </c>
      <c r="CH45">
        <v>1463.6331849759249</v>
      </c>
      <c r="CI45">
        <v>7928.193452380945</v>
      </c>
      <c r="CJ45">
        <v>6146.2499999999854</v>
      </c>
      <c r="CK45">
        <v>9955.1666666664951</v>
      </c>
      <c r="CL45">
        <v>35.04166666666665</v>
      </c>
      <c r="CM45">
        <v>1386.0833333333301</v>
      </c>
      <c r="CN45">
        <v>2147.2916666664901</v>
      </c>
      <c r="CO45">
        <v>4763</v>
      </c>
      <c r="CP45">
        <v>3081</v>
      </c>
      <c r="CQ45">
        <v>15308.633333333299</v>
      </c>
      <c r="CR45">
        <v>12845.17023809515</v>
      </c>
      <c r="CS45">
        <v>7650.6666666666606</v>
      </c>
      <c r="CT45">
        <v>278.5</v>
      </c>
      <c r="CU45">
        <v>2343.0416666666697</v>
      </c>
      <c r="CV45">
        <v>185.5</v>
      </c>
      <c r="CW45">
        <v>63.24999999999995</v>
      </c>
      <c r="CX45">
        <v>7479.8083333334343</v>
      </c>
      <c r="CY45">
        <v>2833.8333333333549</v>
      </c>
      <c r="CZ45">
        <v>1</v>
      </c>
      <c r="DA45">
        <v>5243.5</v>
      </c>
      <c r="DB45">
        <v>12.16666666666665</v>
      </c>
      <c r="DC45">
        <v>1465.75</v>
      </c>
      <c r="DD45">
        <v>0</v>
      </c>
      <c r="DE45">
        <v>2974.1538059162649</v>
      </c>
      <c r="DF45">
        <v>553.62500000000045</v>
      </c>
      <c r="DG45">
        <v>1750.00000000003</v>
      </c>
      <c r="DH45">
        <v>6293.5</v>
      </c>
      <c r="DI45">
        <v>11170.25</v>
      </c>
      <c r="DJ45">
        <v>34.41666666666665</v>
      </c>
      <c r="DK45">
        <v>9104.4333333333198</v>
      </c>
      <c r="DL45">
        <v>174.35833333333301</v>
      </c>
      <c r="DM45">
        <v>3976.3944444444401</v>
      </c>
      <c r="DN45">
        <v>1012.03333333333</v>
      </c>
      <c r="DO45">
        <v>426.95833333333303</v>
      </c>
      <c r="DP45">
        <v>61.7373614324272</v>
      </c>
      <c r="DQ45">
        <v>2354.5</v>
      </c>
      <c r="DR45">
        <v>4328.50000000002</v>
      </c>
      <c r="DS45">
        <v>6327</v>
      </c>
      <c r="DT45">
        <v>6052.9833333333154</v>
      </c>
      <c r="DU45">
        <v>54</v>
      </c>
      <c r="DV45">
        <v>0</v>
      </c>
      <c r="DW45">
        <v>2861.3249999999948</v>
      </c>
      <c r="DX45">
        <v>373.75</v>
      </c>
      <c r="DY45">
        <v>1</v>
      </c>
      <c r="DZ45">
        <v>3992.5</v>
      </c>
      <c r="EA45">
        <v>3.5</v>
      </c>
      <c r="EB45">
        <v>9</v>
      </c>
      <c r="EC45">
        <v>6905.12499999998</v>
      </c>
      <c r="ED45">
        <v>3812.8333333333303</v>
      </c>
      <c r="EE45">
        <v>36</v>
      </c>
      <c r="EF45">
        <v>10</v>
      </c>
      <c r="EG45">
        <v>11.841666666666651</v>
      </c>
      <c r="EH45">
        <v>3279.3333333333303</v>
      </c>
      <c r="EI45">
        <v>1073.5916666666599</v>
      </c>
      <c r="EJ45">
        <v>2</v>
      </c>
      <c r="EK45">
        <v>610.71666666666647</v>
      </c>
      <c r="EL45">
        <v>283.45832562905105</v>
      </c>
      <c r="EM45">
        <v>2096.8333333333603</v>
      </c>
      <c r="EN45">
        <v>55.05</v>
      </c>
      <c r="EO45">
        <v>14.5</v>
      </c>
      <c r="EP45">
        <v>12.58611111111105</v>
      </c>
      <c r="EQ45">
        <v>0</v>
      </c>
      <c r="ER45">
        <v>5.8333333333333304</v>
      </c>
      <c r="ES45">
        <v>1.75</v>
      </c>
      <c r="ET45">
        <v>37.8333333333333</v>
      </c>
      <c r="EU45">
        <v>0</v>
      </c>
      <c r="EV45">
        <v>145.69484126984048</v>
      </c>
      <c r="EW45">
        <v>0.91666666666666652</v>
      </c>
      <c r="EX45">
        <v>233.54166666666748</v>
      </c>
      <c r="EY45">
        <v>0.75</v>
      </c>
      <c r="EZ45">
        <v>297</v>
      </c>
      <c r="FA45">
        <v>12</v>
      </c>
      <c r="FB45">
        <v>15.5</v>
      </c>
      <c r="FC45">
        <v>0</v>
      </c>
      <c r="FD45">
        <v>3</v>
      </c>
      <c r="FE45">
        <v>0</v>
      </c>
      <c r="FF45">
        <v>15.5833333333333</v>
      </c>
      <c r="FG45">
        <v>0</v>
      </c>
      <c r="FH45">
        <v>0</v>
      </c>
      <c r="FI45">
        <v>0.5</v>
      </c>
      <c r="FJ45">
        <v>0</v>
      </c>
      <c r="FK45">
        <v>20</v>
      </c>
      <c r="FL45">
        <v>0</v>
      </c>
      <c r="FM45">
        <v>157.87499999999901</v>
      </c>
      <c r="FN45">
        <v>73.5</v>
      </c>
      <c r="FO45">
        <v>0</v>
      </c>
      <c r="FP45">
        <v>1</v>
      </c>
      <c r="FQ45">
        <v>0.66666666666666652</v>
      </c>
      <c r="FR45">
        <v>0.25</v>
      </c>
      <c r="FS45">
        <v>0</v>
      </c>
      <c r="FT45">
        <v>0</v>
      </c>
      <c r="FU45">
        <v>0</v>
      </c>
      <c r="FV45">
        <v>246.5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27.071428571428548</v>
      </c>
      <c r="GD45">
        <v>0</v>
      </c>
      <c r="GE45">
        <v>1.5</v>
      </c>
      <c r="GF45">
        <v>0.5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</row>
    <row r="46" spans="1:197" ht="15" thickBot="1" x14ac:dyDescent="0.4">
      <c r="A46" s="1" t="s">
        <v>250</v>
      </c>
      <c r="B46" s="1" t="s">
        <v>199</v>
      </c>
      <c r="C46" s="1" t="s">
        <v>247</v>
      </c>
      <c r="D46" s="1">
        <v>211500.67063492001</v>
      </c>
      <c r="E46" s="1">
        <v>226128.12026249801</v>
      </c>
      <c r="F46" s="1">
        <v>50802.076190476051</v>
      </c>
      <c r="G46" s="1">
        <v>153349.8573412695</v>
      </c>
      <c r="H46" s="1">
        <v>119855.011706349</v>
      </c>
      <c r="I46" s="1">
        <v>137215.90218253899</v>
      </c>
      <c r="J46" s="1">
        <v>153117.66567154249</v>
      </c>
      <c r="K46" s="1">
        <v>126544.4914016535</v>
      </c>
      <c r="L46" s="1">
        <v>3906.0999999999949</v>
      </c>
      <c r="M46" s="1">
        <v>117438.436450069</v>
      </c>
      <c r="N46" s="1">
        <v>89633.763095237955</v>
      </c>
      <c r="O46" s="1">
        <v>71670.540873015954</v>
      </c>
      <c r="P46" s="1">
        <v>74943.871428571409</v>
      </c>
      <c r="Q46" s="1">
        <v>60768.371428571394</v>
      </c>
      <c r="R46" s="1">
        <v>95851.775234487606</v>
      </c>
      <c r="S46" s="1">
        <v>93779.626599503303</v>
      </c>
      <c r="T46" s="1">
        <v>88476.898506318248</v>
      </c>
      <c r="U46" s="1">
        <v>68665.754761904944</v>
      </c>
      <c r="V46" s="1">
        <v>10048.32499999995</v>
      </c>
      <c r="W46" s="1">
        <v>70804.90694444449</v>
      </c>
      <c r="X46" s="1">
        <v>48858.086309523751</v>
      </c>
      <c r="Y46" s="1">
        <v>45779.727777777647</v>
      </c>
      <c r="Z46" s="1">
        <v>39982.992422618656</v>
      </c>
      <c r="AA46" s="1">
        <v>39667.3166666666</v>
      </c>
      <c r="AB46" s="1">
        <v>72424.774262751191</v>
      </c>
      <c r="AC46" s="1">
        <v>60102.479348429246</v>
      </c>
      <c r="AD46" s="1">
        <v>38378.416666666701</v>
      </c>
      <c r="AE46" s="1">
        <v>87492.041666666599</v>
      </c>
      <c r="AF46" s="1">
        <v>18292.976677489052</v>
      </c>
      <c r="AG46" s="1">
        <v>31416.715079365149</v>
      </c>
      <c r="AH46" s="1">
        <v>59948.371428571394</v>
      </c>
      <c r="AI46" s="1">
        <v>42935.920039682351</v>
      </c>
      <c r="AJ46" s="1">
        <v>38929.540977291006</v>
      </c>
      <c r="AK46" s="1">
        <v>39817.791784604255</v>
      </c>
      <c r="AL46" s="1">
        <v>42252.642857141647</v>
      </c>
      <c r="AM46" s="1">
        <v>51008.785934103696</v>
      </c>
      <c r="AN46" s="1">
        <v>29040.491549826453</v>
      </c>
      <c r="AO46" s="1">
        <v>6985.7833333333247</v>
      </c>
      <c r="AP46" s="1">
        <v>39085.503066377947</v>
      </c>
      <c r="AQ46" s="1">
        <v>35462.812499999956</v>
      </c>
      <c r="AR46" s="1">
        <v>47493.886836692705</v>
      </c>
      <c r="AS46" s="1">
        <v>43821.490476190447</v>
      </c>
      <c r="AT46" s="1">
        <v>35752.426262626206</v>
      </c>
      <c r="AU46" s="1">
        <v>25606.321428571351</v>
      </c>
      <c r="AV46" s="1">
        <v>25181.6000000001</v>
      </c>
      <c r="AW46" s="1">
        <v>18163.75</v>
      </c>
      <c r="AX46" s="1">
        <v>6063.6833333333307</v>
      </c>
      <c r="AY46" s="1">
        <v>23290.388095237999</v>
      </c>
      <c r="AZ46" s="1">
        <v>17731.203607503499</v>
      </c>
      <c r="BA46" s="1">
        <v>20492.021428571399</v>
      </c>
      <c r="BB46" s="1">
        <v>26376.578878066452</v>
      </c>
      <c r="BC46" s="1">
        <v>2365.133333333325</v>
      </c>
      <c r="BD46" s="1">
        <v>33176.111904761849</v>
      </c>
      <c r="BE46" s="1">
        <v>17299.802380952351</v>
      </c>
      <c r="BF46" s="1">
        <v>33479.776095922105</v>
      </c>
      <c r="BG46" s="1">
        <v>32519.37142857135</v>
      </c>
      <c r="BH46" s="1">
        <v>12660.466666666649</v>
      </c>
      <c r="BI46" s="1">
        <v>23994.623015872901</v>
      </c>
      <c r="BJ46" s="1">
        <v>15513.44253246745</v>
      </c>
      <c r="BK46" s="1">
        <v>24882.25</v>
      </c>
      <c r="BL46" s="1">
        <v>17821.0206349205</v>
      </c>
      <c r="BM46" s="1">
        <v>769.09285714285647</v>
      </c>
      <c r="BN46" s="1">
        <v>165.41666666666652</v>
      </c>
      <c r="BO46" s="1">
        <v>95.3333333333333</v>
      </c>
      <c r="BP46" s="1">
        <v>5688.241666666665</v>
      </c>
      <c r="BQ46" s="1">
        <v>12965.00833333325</v>
      </c>
      <c r="BR46" s="1">
        <v>36489.166666666599</v>
      </c>
      <c r="BS46" s="1">
        <v>1378.75773809523</v>
      </c>
      <c r="BT46" s="1">
        <v>19432.749999999949</v>
      </c>
      <c r="BU46" s="1">
        <v>6183.2105519480447</v>
      </c>
      <c r="BV46" s="1">
        <v>16331.879219475401</v>
      </c>
      <c r="BW46" s="1">
        <v>8106.8184884559896</v>
      </c>
      <c r="BX46" s="1">
        <v>4535.741666666665</v>
      </c>
      <c r="BY46" s="1">
        <v>5177.8583333333299</v>
      </c>
      <c r="BZ46" s="1">
        <v>2902.4333333332297</v>
      </c>
      <c r="CA46" s="1">
        <v>11000.499999999949</v>
      </c>
      <c r="CB46" s="1">
        <v>16611.808333333298</v>
      </c>
      <c r="CC46" s="1">
        <v>11112.333333333299</v>
      </c>
      <c r="CD46" s="1">
        <v>13810.57499999995</v>
      </c>
      <c r="CE46" s="1">
        <v>4007.2833333333301</v>
      </c>
      <c r="CF46" s="1">
        <v>7112.4</v>
      </c>
      <c r="CG46" s="1">
        <v>277.33333333333303</v>
      </c>
      <c r="CH46" s="1">
        <v>6471.1180564640799</v>
      </c>
      <c r="CI46" s="1">
        <v>7296.9686507936449</v>
      </c>
      <c r="CJ46" s="1">
        <v>3947.0416666666597</v>
      </c>
      <c r="CK46" s="1">
        <v>6929.50000000002</v>
      </c>
      <c r="CL46" s="1">
        <v>767.49999999999955</v>
      </c>
      <c r="CM46" s="1">
        <v>10304.41666666665</v>
      </c>
      <c r="CN46" s="1">
        <v>2584.1916666666948</v>
      </c>
      <c r="CO46" s="1">
        <v>3562.25</v>
      </c>
      <c r="CP46" s="1">
        <v>2527.5</v>
      </c>
      <c r="CQ46" s="1">
        <v>9282.5416666666606</v>
      </c>
      <c r="CR46" s="1">
        <v>6206.26428571428</v>
      </c>
      <c r="CS46" s="1">
        <v>3326.6666666666652</v>
      </c>
      <c r="CT46" s="1">
        <v>133.25</v>
      </c>
      <c r="CU46" s="1">
        <v>3652.8845238095246</v>
      </c>
      <c r="CV46" s="1">
        <v>3122</v>
      </c>
      <c r="CW46" s="1">
        <v>646.9880952380945</v>
      </c>
      <c r="CX46" s="1">
        <v>6289.3071428573048</v>
      </c>
      <c r="CY46" s="1">
        <v>2705.1666666666497</v>
      </c>
      <c r="CZ46" s="1">
        <v>1</v>
      </c>
      <c r="DA46" s="1">
        <v>4302.5916666666653</v>
      </c>
      <c r="DB46" s="1">
        <v>667.33333333333201</v>
      </c>
      <c r="DC46" s="1">
        <v>662.33333333333303</v>
      </c>
      <c r="DD46" s="1">
        <v>16.25</v>
      </c>
      <c r="DE46" s="1">
        <v>2132.07324689196</v>
      </c>
      <c r="DF46" s="1">
        <v>1180.7083333333449</v>
      </c>
      <c r="DG46" s="1">
        <v>1838.6666666666799</v>
      </c>
      <c r="DH46" s="1">
        <v>3094.1666666666652</v>
      </c>
      <c r="DI46" s="1">
        <v>5349</v>
      </c>
      <c r="DJ46" s="1">
        <v>342</v>
      </c>
      <c r="DK46" s="1">
        <v>4216.6083333333299</v>
      </c>
      <c r="DL46" s="1">
        <v>514.267857142857</v>
      </c>
      <c r="DM46" s="1">
        <v>1729.237301587295</v>
      </c>
      <c r="DN46" s="1">
        <v>707.125</v>
      </c>
      <c r="DO46" s="1">
        <v>3148.9499999999898</v>
      </c>
      <c r="DP46" s="1">
        <v>1826.2037186862799</v>
      </c>
      <c r="DQ46" s="1">
        <v>1378.5</v>
      </c>
      <c r="DR46" s="1">
        <v>2343.24999999999</v>
      </c>
      <c r="DS46" s="1">
        <v>2830.75</v>
      </c>
      <c r="DT46" s="1">
        <v>2630.5166666666551</v>
      </c>
      <c r="DU46" s="1">
        <v>1983.999999999995</v>
      </c>
      <c r="DV46" s="1">
        <v>0</v>
      </c>
      <c r="DW46" s="1">
        <v>1548.6666666666649</v>
      </c>
      <c r="DX46" s="1">
        <v>1509.25</v>
      </c>
      <c r="DY46" s="1">
        <v>3.1666666666666652</v>
      </c>
      <c r="DZ46" s="1">
        <v>1995.25</v>
      </c>
      <c r="EA46" s="1">
        <v>48.5</v>
      </c>
      <c r="EB46" s="1">
        <v>637</v>
      </c>
      <c r="EC46" s="1">
        <v>2914.874999999985</v>
      </c>
      <c r="ED46" s="1">
        <v>1695.1666666666599</v>
      </c>
      <c r="EE46" s="1">
        <v>565</v>
      </c>
      <c r="EF46" s="1">
        <v>70.0833333333333</v>
      </c>
      <c r="EG46" s="1">
        <v>54.91666666666665</v>
      </c>
      <c r="EH46" s="1">
        <v>1412.8333333333298</v>
      </c>
      <c r="EI46" s="1">
        <v>505.35000000000252</v>
      </c>
      <c r="EJ46" s="1">
        <v>729.45</v>
      </c>
      <c r="EK46" s="1">
        <v>401.58531746031701</v>
      </c>
      <c r="EL46" s="1">
        <v>319.86381692138195</v>
      </c>
      <c r="EM46" s="1">
        <v>1078.3333333333248</v>
      </c>
      <c r="EN46" s="1">
        <v>700.44999999999959</v>
      </c>
      <c r="EO46" s="1">
        <v>165.5</v>
      </c>
      <c r="EP46" s="1">
        <v>231.98614718614652</v>
      </c>
      <c r="EQ46" s="1">
        <v>419.33333333333297</v>
      </c>
      <c r="ER46" s="1">
        <v>122.666666666666</v>
      </c>
      <c r="ES46" s="1">
        <v>475</v>
      </c>
      <c r="ET46" s="1">
        <v>207.37499999999949</v>
      </c>
      <c r="EU46" s="1">
        <v>0</v>
      </c>
      <c r="EV46" s="1">
        <v>419.93690476190352</v>
      </c>
      <c r="EW46" s="1">
        <v>78.166666666666657</v>
      </c>
      <c r="EX46" s="1">
        <v>328.51666666666597</v>
      </c>
      <c r="EY46" s="1">
        <v>3.1666666666666652</v>
      </c>
      <c r="EZ46" s="1">
        <v>145</v>
      </c>
      <c r="FA46" s="1">
        <v>15.5</v>
      </c>
      <c r="FB46" s="1">
        <v>182</v>
      </c>
      <c r="FC46" s="1">
        <v>240.66666666666652</v>
      </c>
      <c r="FD46" s="1">
        <v>148.5</v>
      </c>
      <c r="FE46" s="1">
        <v>10.75</v>
      </c>
      <c r="FF46" s="1">
        <v>100.29166666666646</v>
      </c>
      <c r="FG46" s="1">
        <v>19.5</v>
      </c>
      <c r="FH46" s="1">
        <v>0</v>
      </c>
      <c r="FI46" s="1">
        <v>224.55952380952351</v>
      </c>
      <c r="FJ46" s="1">
        <v>0</v>
      </c>
      <c r="FK46" s="1">
        <v>129.5</v>
      </c>
      <c r="FL46" s="1">
        <v>2</v>
      </c>
      <c r="FM46" s="1">
        <v>110.8333333333325</v>
      </c>
      <c r="FN46" s="1">
        <v>39.75</v>
      </c>
      <c r="FO46" s="1">
        <v>2</v>
      </c>
      <c r="FP46" s="1">
        <v>45.25</v>
      </c>
      <c r="FQ46" s="1">
        <v>44.5</v>
      </c>
      <c r="FR46" s="1">
        <v>105.66666666666666</v>
      </c>
      <c r="FS46" s="1">
        <v>2</v>
      </c>
      <c r="FT46" s="1">
        <v>0.66666666666666652</v>
      </c>
      <c r="FU46" s="1">
        <v>7</v>
      </c>
      <c r="FV46" s="1">
        <v>139</v>
      </c>
      <c r="FW46" s="1">
        <v>0</v>
      </c>
      <c r="FX46" s="1">
        <v>0.5</v>
      </c>
      <c r="FY46" s="1">
        <v>1.5</v>
      </c>
      <c r="FZ46" s="1">
        <v>4</v>
      </c>
      <c r="GA46" s="1">
        <v>0.33333333333333298</v>
      </c>
      <c r="GB46" s="1">
        <v>0</v>
      </c>
      <c r="GC46" s="1">
        <v>27.113690476190449</v>
      </c>
      <c r="GD46" s="1">
        <v>0</v>
      </c>
      <c r="GE46" s="1">
        <v>8.75</v>
      </c>
      <c r="GF46" s="1">
        <v>2.1</v>
      </c>
      <c r="GG46" s="1">
        <v>0</v>
      </c>
      <c r="GH46" s="1">
        <v>0</v>
      </c>
      <c r="GI46" s="1">
        <v>0</v>
      </c>
      <c r="GJ46" s="1">
        <v>0</v>
      </c>
      <c r="GK46" s="1">
        <v>0</v>
      </c>
      <c r="GL46" s="1">
        <v>0</v>
      </c>
      <c r="GM46" s="1">
        <v>0</v>
      </c>
      <c r="GN46" s="1">
        <v>0</v>
      </c>
      <c r="GO46" s="1">
        <v>0</v>
      </c>
    </row>
    <row r="47" spans="1:197" ht="15" thickTop="1" x14ac:dyDescent="0.35">
      <c r="A47" s="8" t="s">
        <v>251</v>
      </c>
      <c r="B47" s="8"/>
      <c r="C47" s="3" t="s">
        <v>252</v>
      </c>
      <c r="D47" s="4" t="s">
        <v>253</v>
      </c>
      <c r="E47" s="4" t="s">
        <v>254</v>
      </c>
      <c r="F47" s="4" t="s">
        <v>253</v>
      </c>
      <c r="G47" s="4" t="s">
        <v>254</v>
      </c>
      <c r="H47" s="4" t="s">
        <v>254</v>
      </c>
      <c r="I47" s="4" t="s">
        <v>253</v>
      </c>
      <c r="J47" s="4" t="s">
        <v>254</v>
      </c>
      <c r="K47" s="4" t="s">
        <v>254</v>
      </c>
      <c r="L47" s="4" t="s">
        <v>254</v>
      </c>
      <c r="M47" s="4" t="s">
        <v>254</v>
      </c>
      <c r="N47" s="4" t="s">
        <v>254</v>
      </c>
      <c r="O47" s="4" t="s">
        <v>254</v>
      </c>
      <c r="P47" s="4" t="s">
        <v>254</v>
      </c>
      <c r="Q47" s="4" t="s">
        <v>254</v>
      </c>
      <c r="R47" s="4" t="s">
        <v>254</v>
      </c>
      <c r="S47" s="4" t="s">
        <v>254</v>
      </c>
      <c r="T47" s="4" t="s">
        <v>254</v>
      </c>
      <c r="U47" s="4" t="s">
        <v>254</v>
      </c>
      <c r="V47" s="4" t="s">
        <v>254</v>
      </c>
      <c r="W47" s="4" t="s">
        <v>254</v>
      </c>
      <c r="X47" s="4" t="s">
        <v>254</v>
      </c>
      <c r="Y47" s="4" t="s">
        <v>254</v>
      </c>
      <c r="Z47" s="4" t="s">
        <v>254</v>
      </c>
      <c r="AA47" s="4" t="s">
        <v>253</v>
      </c>
      <c r="AB47" s="4" t="s">
        <v>254</v>
      </c>
      <c r="AC47" s="4" t="s">
        <v>254</v>
      </c>
      <c r="AD47" s="4" t="s">
        <v>253</v>
      </c>
      <c r="AE47" s="4" t="s">
        <v>254</v>
      </c>
      <c r="AF47" s="4" t="s">
        <v>254</v>
      </c>
      <c r="AG47" s="4" t="s">
        <v>253</v>
      </c>
      <c r="AH47" s="4" t="s">
        <v>254</v>
      </c>
      <c r="AI47" s="4" t="s">
        <v>254</v>
      </c>
      <c r="AJ47" s="4" t="s">
        <v>254</v>
      </c>
      <c r="AK47" s="4" t="s">
        <v>254</v>
      </c>
      <c r="AL47" s="4" t="s">
        <v>254</v>
      </c>
      <c r="AM47" s="4" t="s">
        <v>254</v>
      </c>
      <c r="AN47" s="4" t="s">
        <v>254</v>
      </c>
      <c r="AO47" s="4" t="s">
        <v>254</v>
      </c>
      <c r="AP47" s="4" t="s">
        <v>253</v>
      </c>
      <c r="AQ47" s="4" t="s">
        <v>254</v>
      </c>
      <c r="AR47" s="4" t="s">
        <v>254</v>
      </c>
      <c r="AS47" s="4" t="s">
        <v>254</v>
      </c>
      <c r="AT47" s="4" t="s">
        <v>254</v>
      </c>
      <c r="AU47" s="4" t="s">
        <v>254</v>
      </c>
      <c r="AV47" s="4" t="s">
        <v>254</v>
      </c>
      <c r="AW47" s="4" t="s">
        <v>253</v>
      </c>
      <c r="AX47" s="4" t="s">
        <v>254</v>
      </c>
      <c r="AY47" s="4" t="s">
        <v>254</v>
      </c>
      <c r="AZ47" s="4" t="s">
        <v>253</v>
      </c>
      <c r="BA47" s="4" t="s">
        <v>254</v>
      </c>
      <c r="BB47" s="4" t="s">
        <v>253</v>
      </c>
      <c r="BC47" s="4" t="s">
        <v>254</v>
      </c>
      <c r="BD47" s="4" t="s">
        <v>254</v>
      </c>
      <c r="BE47" s="4" t="s">
        <v>254</v>
      </c>
      <c r="BF47" s="4" t="s">
        <v>254</v>
      </c>
      <c r="BG47" s="4" t="s">
        <v>254</v>
      </c>
      <c r="BH47" s="4" t="s">
        <v>253</v>
      </c>
      <c r="BI47" s="4" t="s">
        <v>254</v>
      </c>
      <c r="BJ47" s="4" t="s">
        <v>254</v>
      </c>
      <c r="BK47" s="4" t="s">
        <v>254</v>
      </c>
      <c r="BL47" s="4" t="s">
        <v>254</v>
      </c>
      <c r="BM47" s="4" t="s">
        <v>254</v>
      </c>
      <c r="BN47" s="4" t="s">
        <v>254</v>
      </c>
      <c r="BO47" s="4" t="s">
        <v>254</v>
      </c>
      <c r="BP47" s="4" t="s">
        <v>254</v>
      </c>
      <c r="BQ47" s="4" t="s">
        <v>254</v>
      </c>
      <c r="BR47" s="4" t="s">
        <v>254</v>
      </c>
      <c r="BS47" s="4" t="s">
        <v>254</v>
      </c>
      <c r="BT47" s="4" t="s">
        <v>254</v>
      </c>
      <c r="BU47" s="4" t="s">
        <v>253</v>
      </c>
      <c r="BV47" s="4" t="s">
        <v>254</v>
      </c>
      <c r="BW47" s="4" t="s">
        <v>254</v>
      </c>
      <c r="BX47" s="4" t="s">
        <v>254</v>
      </c>
      <c r="BY47" s="4" t="s">
        <v>254</v>
      </c>
      <c r="BZ47" s="4" t="s">
        <v>254</v>
      </c>
      <c r="CA47" s="4" t="s">
        <v>254</v>
      </c>
      <c r="CB47" s="4" t="s">
        <v>254</v>
      </c>
      <c r="CC47" s="4" t="s">
        <v>254</v>
      </c>
      <c r="CD47" s="4" t="s">
        <v>254</v>
      </c>
      <c r="CE47" s="4" t="s">
        <v>253</v>
      </c>
      <c r="CF47" s="4" t="s">
        <v>254</v>
      </c>
      <c r="CG47" s="4" t="s">
        <v>254</v>
      </c>
      <c r="CH47" s="4" t="s">
        <v>254</v>
      </c>
      <c r="CI47" s="4" t="s">
        <v>254</v>
      </c>
      <c r="CJ47" s="4" t="s">
        <v>254</v>
      </c>
      <c r="CK47" s="4" t="s">
        <v>254</v>
      </c>
      <c r="CL47" s="4" t="s">
        <v>254</v>
      </c>
      <c r="CM47" s="4" t="s">
        <v>254</v>
      </c>
      <c r="CN47" s="4" t="s">
        <v>253</v>
      </c>
      <c r="CO47" s="4" t="s">
        <v>254</v>
      </c>
      <c r="CP47" s="4" t="s">
        <v>254</v>
      </c>
      <c r="CQ47" s="4" t="s">
        <v>254</v>
      </c>
      <c r="CR47" s="4" t="s">
        <v>254</v>
      </c>
      <c r="CS47" s="4" t="s">
        <v>253</v>
      </c>
      <c r="CT47" s="4" t="s">
        <v>254</v>
      </c>
      <c r="CU47" s="4" t="s">
        <v>253</v>
      </c>
      <c r="CV47" s="4" t="s">
        <v>254</v>
      </c>
      <c r="CW47" s="4" t="s">
        <v>254</v>
      </c>
      <c r="CX47" s="4" t="s">
        <v>254</v>
      </c>
      <c r="CY47" s="4" t="s">
        <v>254</v>
      </c>
      <c r="CZ47" s="4" t="s">
        <v>254</v>
      </c>
      <c r="DA47" s="4" t="s">
        <v>254</v>
      </c>
      <c r="DB47" s="4" t="s">
        <v>254</v>
      </c>
      <c r="DC47" s="4" t="s">
        <v>254</v>
      </c>
      <c r="DD47" s="4" t="s">
        <v>254</v>
      </c>
      <c r="DE47" s="4" t="s">
        <v>254</v>
      </c>
      <c r="DF47" s="4" t="s">
        <v>254</v>
      </c>
      <c r="DG47" s="4" t="s">
        <v>254</v>
      </c>
      <c r="DH47" s="4" t="s">
        <v>254</v>
      </c>
      <c r="DI47" s="4" t="s">
        <v>254</v>
      </c>
      <c r="DJ47" s="4" t="s">
        <v>254</v>
      </c>
      <c r="DK47" s="4" t="s">
        <v>254</v>
      </c>
      <c r="DL47" s="4" t="s">
        <v>254</v>
      </c>
      <c r="DM47" s="4" t="s">
        <v>254</v>
      </c>
      <c r="DN47" s="4" t="s">
        <v>254</v>
      </c>
      <c r="DO47" s="4" t="s">
        <v>254</v>
      </c>
      <c r="DP47" s="4" t="s">
        <v>254</v>
      </c>
      <c r="DQ47" s="4" t="s">
        <v>254</v>
      </c>
      <c r="DR47" s="4" t="s">
        <v>254</v>
      </c>
      <c r="DS47" s="4" t="s">
        <v>254</v>
      </c>
      <c r="DT47" s="4" t="s">
        <v>254</v>
      </c>
      <c r="DU47" s="4" t="s">
        <v>254</v>
      </c>
      <c r="DV47" s="4" t="s">
        <v>254</v>
      </c>
      <c r="DW47" s="4" t="s">
        <v>254</v>
      </c>
      <c r="DX47" s="4" t="s">
        <v>254</v>
      </c>
      <c r="DY47" s="4" t="s">
        <v>253</v>
      </c>
      <c r="DZ47" s="4" t="s">
        <v>254</v>
      </c>
      <c r="EA47" s="4" t="s">
        <v>254</v>
      </c>
      <c r="EB47" s="4" t="s">
        <v>254</v>
      </c>
      <c r="EC47" s="4" t="s">
        <v>254</v>
      </c>
      <c r="ED47" s="4" t="s">
        <v>254</v>
      </c>
      <c r="EE47" s="4" t="s">
        <v>254</v>
      </c>
      <c r="EF47" s="4" t="s">
        <v>254</v>
      </c>
      <c r="EG47" s="4" t="s">
        <v>254</v>
      </c>
      <c r="EH47" s="4" t="s">
        <v>254</v>
      </c>
      <c r="EI47" s="4" t="s">
        <v>254</v>
      </c>
      <c r="EJ47" s="4" t="s">
        <v>253</v>
      </c>
      <c r="EK47" s="4" t="s">
        <v>254</v>
      </c>
      <c r="EL47" s="4" t="s">
        <v>254</v>
      </c>
      <c r="EM47" s="4" t="s">
        <v>254</v>
      </c>
      <c r="EN47" s="4" t="s">
        <v>254</v>
      </c>
      <c r="EO47" s="4" t="s">
        <v>254</v>
      </c>
      <c r="EP47" s="4" t="s">
        <v>254</v>
      </c>
      <c r="EQ47" s="4" t="s">
        <v>254</v>
      </c>
      <c r="ER47" s="4" t="s">
        <v>254</v>
      </c>
      <c r="ES47" s="4" t="s">
        <v>254</v>
      </c>
      <c r="ET47" s="4" t="s">
        <v>254</v>
      </c>
      <c r="EU47" s="4" t="s">
        <v>253</v>
      </c>
      <c r="EV47" s="4" t="s">
        <v>254</v>
      </c>
      <c r="EW47" s="4" t="s">
        <v>254</v>
      </c>
      <c r="EX47" s="4" t="s">
        <v>254</v>
      </c>
      <c r="EY47" s="4" t="s">
        <v>253</v>
      </c>
      <c r="EZ47" s="4" t="s">
        <v>254</v>
      </c>
      <c r="FA47" s="4" t="s">
        <v>254</v>
      </c>
      <c r="FB47" s="4" t="s">
        <v>254</v>
      </c>
      <c r="FC47" s="4" t="s">
        <v>254</v>
      </c>
      <c r="FD47" s="4" t="s">
        <v>254</v>
      </c>
      <c r="FE47" s="4" t="s">
        <v>253</v>
      </c>
      <c r="FF47" s="4" t="s">
        <v>254</v>
      </c>
      <c r="FG47" s="4" t="s">
        <v>254</v>
      </c>
      <c r="FH47" s="4" t="s">
        <v>254</v>
      </c>
      <c r="FI47" s="4" t="s">
        <v>254</v>
      </c>
      <c r="FJ47" s="4" t="s">
        <v>254</v>
      </c>
      <c r="FK47" s="4" t="s">
        <v>254</v>
      </c>
      <c r="FL47" s="4" t="s">
        <v>254</v>
      </c>
      <c r="FM47" s="4" t="s">
        <v>254</v>
      </c>
      <c r="FN47" s="4" t="s">
        <v>254</v>
      </c>
      <c r="FO47" s="4" t="s">
        <v>254</v>
      </c>
      <c r="FP47" s="4" t="s">
        <v>254</v>
      </c>
      <c r="FQ47" s="4" t="s">
        <v>253</v>
      </c>
      <c r="FR47" s="4" t="s">
        <v>254</v>
      </c>
      <c r="FS47" s="4" t="s">
        <v>254</v>
      </c>
      <c r="FT47" s="4" t="s">
        <v>254</v>
      </c>
      <c r="FU47" s="4" t="s">
        <v>254</v>
      </c>
      <c r="FV47" s="4" t="s">
        <v>254</v>
      </c>
      <c r="FW47" s="4" t="s">
        <v>254</v>
      </c>
      <c r="FX47" s="4" t="s">
        <v>254</v>
      </c>
      <c r="FY47" s="4" t="s">
        <v>253</v>
      </c>
      <c r="FZ47" s="4" t="s">
        <v>253</v>
      </c>
      <c r="GA47" s="4" t="s">
        <v>254</v>
      </c>
      <c r="GB47" s="4" t="s">
        <v>254</v>
      </c>
      <c r="GC47" s="4" t="s">
        <v>254</v>
      </c>
      <c r="GD47" s="4" t="s">
        <v>254</v>
      </c>
      <c r="GE47" s="4" t="s">
        <v>254</v>
      </c>
      <c r="GF47" s="4" t="s">
        <v>254</v>
      </c>
      <c r="GG47" s="4" t="s">
        <v>254</v>
      </c>
      <c r="GH47" s="4" t="s">
        <v>254</v>
      </c>
      <c r="GI47" s="4" t="s">
        <v>254</v>
      </c>
      <c r="GJ47" s="4" t="s">
        <v>254</v>
      </c>
      <c r="GK47" s="4" t="s">
        <v>253</v>
      </c>
      <c r="GL47" s="4" t="s">
        <v>253</v>
      </c>
      <c r="GM47" s="4" t="s">
        <v>254</v>
      </c>
      <c r="GN47" s="4" t="s">
        <v>254</v>
      </c>
      <c r="GO47" s="4" t="s">
        <v>255</v>
      </c>
    </row>
    <row r="48" spans="1:197" ht="15" thickBot="1" x14ac:dyDescent="0.4">
      <c r="A48" s="9"/>
      <c r="B48" s="9"/>
      <c r="C48" s="5" t="s">
        <v>256</v>
      </c>
      <c r="D48" s="1" t="s">
        <v>255</v>
      </c>
      <c r="E48" s="1" t="s">
        <v>255</v>
      </c>
      <c r="F48" s="1" t="s">
        <v>255</v>
      </c>
      <c r="G48" s="1" t="s">
        <v>255</v>
      </c>
      <c r="H48" s="1" t="s">
        <v>255</v>
      </c>
      <c r="I48" s="1" t="s">
        <v>255</v>
      </c>
      <c r="J48" s="1" t="s">
        <v>255</v>
      </c>
      <c r="K48" s="1" t="s">
        <v>255</v>
      </c>
      <c r="L48" s="1" t="s">
        <v>255</v>
      </c>
      <c r="M48" s="1" t="s">
        <v>255</v>
      </c>
      <c r="N48" s="1" t="s">
        <v>255</v>
      </c>
      <c r="O48" s="1" t="s">
        <v>255</v>
      </c>
      <c r="P48" s="1" t="s">
        <v>255</v>
      </c>
      <c r="Q48" s="1" t="s">
        <v>255</v>
      </c>
      <c r="R48" s="1" t="s">
        <v>255</v>
      </c>
      <c r="S48" s="1" t="s">
        <v>255</v>
      </c>
      <c r="T48" s="1" t="s">
        <v>255</v>
      </c>
      <c r="U48" s="1" t="s">
        <v>255</v>
      </c>
      <c r="V48" s="1" t="s">
        <v>255</v>
      </c>
      <c r="W48" s="1" t="s">
        <v>255</v>
      </c>
      <c r="X48" s="1" t="s">
        <v>255</v>
      </c>
      <c r="Y48" s="1" t="s">
        <v>255</v>
      </c>
      <c r="Z48" s="1" t="s">
        <v>255</v>
      </c>
      <c r="AA48" s="1" t="s">
        <v>255</v>
      </c>
      <c r="AB48" s="1" t="s">
        <v>255</v>
      </c>
      <c r="AC48" s="1" t="s">
        <v>255</v>
      </c>
      <c r="AD48" s="1" t="s">
        <v>255</v>
      </c>
      <c r="AE48" s="1" t="s">
        <v>255</v>
      </c>
      <c r="AF48" s="1" t="s">
        <v>255</v>
      </c>
      <c r="AG48" s="1" t="s">
        <v>255</v>
      </c>
      <c r="AH48" s="1" t="s">
        <v>255</v>
      </c>
      <c r="AI48" s="1" t="s">
        <v>255</v>
      </c>
      <c r="AJ48" s="1" t="s">
        <v>255</v>
      </c>
      <c r="AK48" s="1" t="s">
        <v>255</v>
      </c>
      <c r="AL48" s="1" t="s">
        <v>255</v>
      </c>
      <c r="AM48" s="1" t="s">
        <v>255</v>
      </c>
      <c r="AN48" s="1" t="s">
        <v>255</v>
      </c>
      <c r="AO48" s="1" t="s">
        <v>255</v>
      </c>
      <c r="AP48" s="1" t="s">
        <v>255</v>
      </c>
      <c r="AQ48" s="1" t="s">
        <v>255</v>
      </c>
      <c r="AR48" s="1" t="s">
        <v>255</v>
      </c>
      <c r="AS48" s="1" t="s">
        <v>255</v>
      </c>
      <c r="AT48" s="1" t="s">
        <v>255</v>
      </c>
      <c r="AU48" s="1" t="s">
        <v>255</v>
      </c>
      <c r="AV48" s="1" t="s">
        <v>255</v>
      </c>
      <c r="AW48" s="1" t="s">
        <v>255</v>
      </c>
      <c r="AX48" s="1" t="s">
        <v>255</v>
      </c>
      <c r="AY48" s="1" t="s">
        <v>255</v>
      </c>
      <c r="AZ48" s="1" t="s">
        <v>255</v>
      </c>
      <c r="BA48" s="1" t="s">
        <v>255</v>
      </c>
      <c r="BB48" s="1" t="s">
        <v>255</v>
      </c>
      <c r="BC48" s="1" t="s">
        <v>255</v>
      </c>
      <c r="BD48" s="1" t="s">
        <v>255</v>
      </c>
      <c r="BE48" s="1" t="s">
        <v>255</v>
      </c>
      <c r="BF48" s="1" t="s">
        <v>255</v>
      </c>
      <c r="BG48" s="1" t="s">
        <v>255</v>
      </c>
      <c r="BH48" s="1" t="s">
        <v>255</v>
      </c>
      <c r="BI48" s="1" t="s">
        <v>255</v>
      </c>
      <c r="BJ48" s="1" t="s">
        <v>255</v>
      </c>
      <c r="BK48" s="1" t="s">
        <v>255</v>
      </c>
      <c r="BL48" s="1" t="s">
        <v>255</v>
      </c>
      <c r="BM48" s="1" t="s">
        <v>255</v>
      </c>
      <c r="BN48" s="1" t="s">
        <v>255</v>
      </c>
      <c r="BO48" s="1" t="s">
        <v>255</v>
      </c>
      <c r="BP48" s="1" t="s">
        <v>255</v>
      </c>
      <c r="BQ48" s="1" t="s">
        <v>255</v>
      </c>
      <c r="BR48" s="1" t="s">
        <v>255</v>
      </c>
      <c r="BS48" s="1" t="s">
        <v>255</v>
      </c>
      <c r="BT48" s="1" t="s">
        <v>255</v>
      </c>
      <c r="BU48" s="1" t="s">
        <v>255</v>
      </c>
      <c r="BV48" s="1" t="s">
        <v>255</v>
      </c>
      <c r="BW48" s="1" t="s">
        <v>255</v>
      </c>
      <c r="BX48" s="1" t="s">
        <v>255</v>
      </c>
      <c r="BY48" s="1" t="s">
        <v>255</v>
      </c>
      <c r="BZ48" s="1" t="s">
        <v>255</v>
      </c>
      <c r="CA48" s="1" t="s">
        <v>255</v>
      </c>
      <c r="CB48" s="1" t="s">
        <v>255</v>
      </c>
      <c r="CC48" s="1" t="s">
        <v>255</v>
      </c>
      <c r="CD48" s="1" t="s">
        <v>255</v>
      </c>
      <c r="CE48" s="1" t="s">
        <v>255</v>
      </c>
      <c r="CF48" s="1" t="s">
        <v>255</v>
      </c>
      <c r="CG48" s="1" t="s">
        <v>255</v>
      </c>
      <c r="CH48" s="1" t="s">
        <v>255</v>
      </c>
      <c r="CI48" s="1" t="s">
        <v>255</v>
      </c>
      <c r="CJ48" s="1" t="s">
        <v>255</v>
      </c>
      <c r="CK48" s="1" t="s">
        <v>255</v>
      </c>
      <c r="CL48" s="1" t="s">
        <v>255</v>
      </c>
      <c r="CM48" s="1" t="s">
        <v>255</v>
      </c>
      <c r="CN48" s="1" t="s">
        <v>255</v>
      </c>
      <c r="CO48" s="1" t="s">
        <v>255</v>
      </c>
      <c r="CP48" s="1" t="s">
        <v>255</v>
      </c>
      <c r="CQ48" s="1" t="s">
        <v>255</v>
      </c>
      <c r="CR48" s="1" t="s">
        <v>255</v>
      </c>
      <c r="CS48" s="1" t="s">
        <v>255</v>
      </c>
      <c r="CT48" s="1" t="s">
        <v>255</v>
      </c>
      <c r="CU48" s="1" t="s">
        <v>255</v>
      </c>
      <c r="CV48" s="1" t="s">
        <v>255</v>
      </c>
      <c r="CW48" s="1" t="s">
        <v>255</v>
      </c>
      <c r="CX48" s="1" t="s">
        <v>255</v>
      </c>
      <c r="CY48" s="1" t="s">
        <v>255</v>
      </c>
      <c r="CZ48" s="1" t="s">
        <v>255</v>
      </c>
      <c r="DA48" s="1" t="s">
        <v>255</v>
      </c>
      <c r="DB48" s="1" t="s">
        <v>255</v>
      </c>
      <c r="DC48" s="1" t="s">
        <v>255</v>
      </c>
      <c r="DD48" s="1" t="s">
        <v>255</v>
      </c>
      <c r="DE48" s="1" t="s">
        <v>255</v>
      </c>
      <c r="DF48" s="1" t="s">
        <v>255</v>
      </c>
      <c r="DG48" s="1" t="s">
        <v>255</v>
      </c>
      <c r="DH48" s="1" t="s">
        <v>255</v>
      </c>
      <c r="DI48" s="1" t="s">
        <v>255</v>
      </c>
      <c r="DJ48" s="1" t="s">
        <v>255</v>
      </c>
      <c r="DK48" s="1" t="s">
        <v>255</v>
      </c>
      <c r="DL48" s="1" t="s">
        <v>255</v>
      </c>
      <c r="DM48" s="1" t="s">
        <v>255</v>
      </c>
      <c r="DN48" s="1" t="s">
        <v>255</v>
      </c>
      <c r="DO48" s="1" t="s">
        <v>255</v>
      </c>
      <c r="DP48" s="1" t="s">
        <v>255</v>
      </c>
      <c r="DQ48" s="1" t="s">
        <v>255</v>
      </c>
      <c r="DR48" s="1" t="s">
        <v>255</v>
      </c>
      <c r="DS48" s="1" t="s">
        <v>255</v>
      </c>
      <c r="DT48" s="1" t="s">
        <v>255</v>
      </c>
      <c r="DU48" s="1" t="s">
        <v>255</v>
      </c>
      <c r="DV48" s="1" t="s">
        <v>255</v>
      </c>
      <c r="DW48" s="1" t="s">
        <v>255</v>
      </c>
      <c r="DX48" s="1" t="s">
        <v>255</v>
      </c>
      <c r="DY48" s="1" t="s">
        <v>255</v>
      </c>
      <c r="DZ48" s="1" t="s">
        <v>255</v>
      </c>
      <c r="EA48" s="1" t="s">
        <v>255</v>
      </c>
      <c r="EB48" s="1" t="s">
        <v>255</v>
      </c>
      <c r="EC48" s="1" t="s">
        <v>255</v>
      </c>
      <c r="ED48" s="1" t="s">
        <v>255</v>
      </c>
      <c r="EE48" s="1" t="s">
        <v>255</v>
      </c>
      <c r="EF48" s="1" t="s">
        <v>255</v>
      </c>
      <c r="EG48" s="1" t="s">
        <v>255</v>
      </c>
      <c r="EH48" s="1" t="s">
        <v>255</v>
      </c>
      <c r="EI48" s="1" t="s">
        <v>255</v>
      </c>
      <c r="EJ48" s="1" t="s">
        <v>255</v>
      </c>
      <c r="EK48" s="1" t="s">
        <v>255</v>
      </c>
      <c r="EL48" s="1" t="s">
        <v>255</v>
      </c>
      <c r="EM48" s="1" t="s">
        <v>255</v>
      </c>
      <c r="EN48" s="1" t="s">
        <v>255</v>
      </c>
      <c r="EO48" s="1" t="s">
        <v>255</v>
      </c>
      <c r="EP48" s="1" t="s">
        <v>255</v>
      </c>
      <c r="EQ48" s="1" t="s">
        <v>255</v>
      </c>
      <c r="ER48" s="1" t="s">
        <v>255</v>
      </c>
      <c r="ES48" s="1" t="s">
        <v>255</v>
      </c>
      <c r="ET48" s="1" t="s">
        <v>255</v>
      </c>
      <c r="EU48" s="1" t="s">
        <v>255</v>
      </c>
      <c r="EV48" s="1" t="s">
        <v>255</v>
      </c>
      <c r="EW48" s="1" t="s">
        <v>255</v>
      </c>
      <c r="EX48" s="1" t="s">
        <v>255</v>
      </c>
      <c r="EY48" s="1" t="s">
        <v>255</v>
      </c>
      <c r="EZ48" s="1" t="s">
        <v>255</v>
      </c>
      <c r="FA48" s="1" t="s">
        <v>255</v>
      </c>
      <c r="FB48" s="1" t="s">
        <v>255</v>
      </c>
      <c r="FC48" s="1" t="s">
        <v>255</v>
      </c>
      <c r="FD48" s="1" t="s">
        <v>255</v>
      </c>
      <c r="FE48" s="1" t="s">
        <v>255</v>
      </c>
      <c r="FF48" s="1" t="s">
        <v>255</v>
      </c>
      <c r="FG48" s="1" t="s">
        <v>255</v>
      </c>
      <c r="FH48" s="1" t="s">
        <v>255</v>
      </c>
      <c r="FI48" s="1" t="s">
        <v>255</v>
      </c>
      <c r="FJ48" s="1" t="s">
        <v>255</v>
      </c>
      <c r="FK48" s="1" t="s">
        <v>255</v>
      </c>
      <c r="FL48" s="1" t="s">
        <v>255</v>
      </c>
      <c r="FM48" s="1" t="s">
        <v>255</v>
      </c>
      <c r="FN48" s="1" t="s">
        <v>255</v>
      </c>
      <c r="FO48" s="1" t="s">
        <v>255</v>
      </c>
      <c r="FP48" s="1" t="s">
        <v>255</v>
      </c>
      <c r="FQ48" s="1" t="s">
        <v>255</v>
      </c>
      <c r="FR48" s="1" t="s">
        <v>255</v>
      </c>
      <c r="FS48" s="1" t="s">
        <v>255</v>
      </c>
      <c r="FT48" s="1" t="s">
        <v>255</v>
      </c>
      <c r="FU48" s="1" t="s">
        <v>255</v>
      </c>
      <c r="FV48" s="1" t="s">
        <v>255</v>
      </c>
      <c r="FW48" s="1" t="s">
        <v>255</v>
      </c>
      <c r="FX48" s="1" t="s">
        <v>255</v>
      </c>
      <c r="FY48" s="1" t="s">
        <v>255</v>
      </c>
      <c r="FZ48" s="1" t="s">
        <v>255</v>
      </c>
      <c r="GA48" s="1" t="s">
        <v>255</v>
      </c>
      <c r="GB48" s="1" t="s">
        <v>255</v>
      </c>
      <c r="GC48" s="1" t="s">
        <v>255</v>
      </c>
      <c r="GD48" s="1" t="s">
        <v>255</v>
      </c>
      <c r="GE48" s="1" t="s">
        <v>255</v>
      </c>
      <c r="GF48" s="1" t="s">
        <v>255</v>
      </c>
      <c r="GG48" s="1" t="s">
        <v>255</v>
      </c>
      <c r="GH48" s="1" t="s">
        <v>255</v>
      </c>
      <c r="GI48" s="1" t="s">
        <v>255</v>
      </c>
      <c r="GJ48" s="1" t="s">
        <v>255</v>
      </c>
      <c r="GK48" s="1" t="s">
        <v>255</v>
      </c>
      <c r="GL48" s="1" t="s">
        <v>255</v>
      </c>
      <c r="GM48" s="1" t="s">
        <v>255</v>
      </c>
      <c r="GN48" s="1" t="s">
        <v>255</v>
      </c>
      <c r="GO48" s="1" t="s">
        <v>255</v>
      </c>
    </row>
    <row r="49" spans="1:1" ht="17" thickTop="1" x14ac:dyDescent="0.35">
      <c r="A49" s="6" t="s">
        <v>257</v>
      </c>
    </row>
  </sheetData>
  <mergeCells count="2">
    <mergeCell ref="A1:BE1"/>
    <mergeCell ref="A47:B48"/>
  </mergeCells>
  <conditionalFormatting sqref="A47:C47">
    <cfRule type="cellIs" dxfId="0" priority="1" operator="equal">
      <formula>"NS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2-23T15:54:42Z</dcterms:modified>
</cp:coreProperties>
</file>